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https://nih-my.sharepoint.com/personal/dugganmr_nih_gov/Documents/PostDoc/Projects/BLSA/Infection_2/Publication/Submission4_revisions2/"/>
    </mc:Choice>
  </mc:AlternateContent>
  <xr:revisionPtr revIDLastSave="3836" documentId="13_ncr:1_{3D11298A-FE69-6F4E-8332-8C36D98E0816}" xr6:coauthVersionLast="47" xr6:coauthVersionMax="47" xr10:uidLastSave="{92C3854E-D9C7-964A-BB00-AFB254098DA5}"/>
  <bookViews>
    <workbookView xWindow="43520" yWindow="500" windowWidth="23880" windowHeight="26260" xr2:uid="{E168EBB6-F60B-DF4A-B9F0-68DE4E6EBE41}"/>
  </bookViews>
  <sheets>
    <sheet name="sTable 1" sheetId="1" r:id="rId1"/>
    <sheet name="sTable 2" sheetId="16" r:id="rId2"/>
    <sheet name="sTable 3" sheetId="3" r:id="rId3"/>
    <sheet name="sTable 4" sheetId="11" r:id="rId4"/>
    <sheet name="sTable 5" sheetId="29" r:id="rId5"/>
    <sheet name="sTable 6" sheetId="30" r:id="rId6"/>
    <sheet name="sTable 7" sheetId="31" r:id="rId7"/>
    <sheet name="sTable 8" sheetId="26" r:id="rId8"/>
    <sheet name="sTable 9" sheetId="27" r:id="rId9"/>
    <sheet name="sTable 10" sheetId="24" r:id="rId10"/>
    <sheet name="sTable 11" sheetId="25" r:id="rId11"/>
  </sheets>
  <definedNames>
    <definedName name="_xlnm._FilterDatabase" localSheetId="10" hidden="1">'sTable 11'!$A$3:$F$88</definedName>
    <definedName name="_xlnm._FilterDatabase" localSheetId="8" hidden="1">'sTable 9'!$A$3:$F$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5" i="30" l="1"/>
  <c r="C4" i="30"/>
  <c r="C6" i="30"/>
  <c r="C7" i="30"/>
  <c r="C8" i="30"/>
  <c r="C9" i="30"/>
  <c r="C10" i="30"/>
  <c r="C11" i="30"/>
  <c r="C12" i="30"/>
  <c r="C13" i="30"/>
  <c r="C14" i="30"/>
  <c r="C15" i="30"/>
  <c r="C16" i="30"/>
  <c r="C17" i="30"/>
  <c r="C3" i="30"/>
</calcChain>
</file>

<file path=xl/sharedStrings.xml><?xml version="1.0" encoding="utf-8"?>
<sst xmlns="http://schemas.openxmlformats.org/spreadsheetml/2006/main" count="1535" uniqueCount="455">
  <si>
    <t>Influenza</t>
  </si>
  <si>
    <t>Tuberculosis</t>
  </si>
  <si>
    <t>Pneumonia</t>
  </si>
  <si>
    <t>ICD9 Code</t>
  </si>
  <si>
    <t xml:space="preserve">Infection Category </t>
  </si>
  <si>
    <t>Diagnosis</t>
  </si>
  <si>
    <t>Gastrointestinal Infections</t>
  </si>
  <si>
    <t>Typhoid Fever</t>
  </si>
  <si>
    <t>Salmonella</t>
  </si>
  <si>
    <t>Dysentery</t>
  </si>
  <si>
    <t>Clostridium Difficile</t>
  </si>
  <si>
    <t>Amebic Colitis/Dysentery</t>
  </si>
  <si>
    <t>Giardia</t>
  </si>
  <si>
    <t>Cryptosporidium</t>
  </si>
  <si>
    <t>Acute/Colonized Clostridium Difficile</t>
  </si>
  <si>
    <t>Stomach Flu</t>
  </si>
  <si>
    <t>Infectious Diarrhea</t>
  </si>
  <si>
    <t>Frequency (Participants)</t>
  </si>
  <si>
    <t>Miscellaneous Bacterial Infections</t>
  </si>
  <si>
    <t>Brucellosis</t>
  </si>
  <si>
    <t>Pertussis</t>
  </si>
  <si>
    <t>Scarlet Fever</t>
  </si>
  <si>
    <t>Lyme Disease</t>
  </si>
  <si>
    <t>Sepsis</t>
  </si>
  <si>
    <t>Gonorrhea</t>
  </si>
  <si>
    <t>Gonococcal Cervicitis</t>
  </si>
  <si>
    <t>Influenza w/Pneumonia</t>
  </si>
  <si>
    <t>Influenza w/Other Manifestations</t>
  </si>
  <si>
    <t>Chlamydia</t>
  </si>
  <si>
    <t>Sexually Transmitted Disease-Unspecified</t>
  </si>
  <si>
    <t>Viral Hepatitis</t>
  </si>
  <si>
    <t>Hepatitis B</t>
  </si>
  <si>
    <t>Hepatitis C</t>
  </si>
  <si>
    <t>Oral Candidiasis</t>
  </si>
  <si>
    <t>Candidal Esophagitis</t>
  </si>
  <si>
    <t>Histoplasmosis</t>
  </si>
  <si>
    <t>Black Fungal Ear Infection</t>
  </si>
  <si>
    <t>Tinea Versicolor</t>
  </si>
  <si>
    <t>Fungal Lung Infection</t>
  </si>
  <si>
    <t>Onychomycosis</t>
  </si>
  <si>
    <t>Tinea Capitis/Dermatophytosis/Fungal Dermatitis/Ringworm</t>
  </si>
  <si>
    <t>Vaginal Candidiasis/Moniliasis</t>
  </si>
  <si>
    <t>Other Candidiasis of Other Specified Sites</t>
  </si>
  <si>
    <t>Malaria</t>
  </si>
  <si>
    <t>Influenza w/Other Respiratory Manifestations</t>
  </si>
  <si>
    <t>Minor Type of Leprosy</t>
  </si>
  <si>
    <t>H. Pylori Infection</t>
  </si>
  <si>
    <t>Blepharitis</t>
  </si>
  <si>
    <t>Periorbital Infection</t>
  </si>
  <si>
    <t>Otomycosis</t>
  </si>
  <si>
    <t>Otitis Media</t>
  </si>
  <si>
    <t>Mastoiditis</t>
  </si>
  <si>
    <t>Norovirus</t>
  </si>
  <si>
    <t>Gingivitis</t>
  </si>
  <si>
    <t>Infected Implanted Tooth</t>
  </si>
  <si>
    <t>Post-Zoster Neuralgia</t>
  </si>
  <si>
    <t>Herpes Zoster</t>
  </si>
  <si>
    <t>Miscellaneous Viral Infections</t>
  </si>
  <si>
    <t>Small Pox</t>
  </si>
  <si>
    <t>Cow Pox</t>
  </si>
  <si>
    <t>Varicella/Shingles</t>
  </si>
  <si>
    <t>Genital Herpes/Herpes Simplex1/Herpes Simplex 2</t>
  </si>
  <si>
    <t>Measles</t>
  </si>
  <si>
    <t>Yellow Fever</t>
  </si>
  <si>
    <t>Dengue Fever</t>
  </si>
  <si>
    <t>Tick Bite Fever</t>
  </si>
  <si>
    <t>Mumps</t>
  </si>
  <si>
    <t>Mononucleosis</t>
  </si>
  <si>
    <t>Cytomegalovirus</t>
  </si>
  <si>
    <t>HPV/Viral Illness/Recurrent Viral Infection</t>
  </si>
  <si>
    <t>Total Participants</t>
  </si>
  <si>
    <t>Total Observations</t>
  </si>
  <si>
    <t>Dental/Tooth Abscess/Infection</t>
  </si>
  <si>
    <t>Encephalitis</t>
  </si>
  <si>
    <t>Scrofula</t>
  </si>
  <si>
    <t>Diphtheria</t>
  </si>
  <si>
    <t>Hepatitis A/Infectious Hepatitis/Viral Hepatitis</t>
  </si>
  <si>
    <t>Molluscum Contagiosum/Warts/Verruca Vulgaris</t>
  </si>
  <si>
    <t>Tinea Pedis/Onychomycosis</t>
  </si>
  <si>
    <t>Tinea Corporis/Onychomycosis</t>
  </si>
  <si>
    <t>Tinea Cruris</t>
  </si>
  <si>
    <t>Recurrent Herpes/Herpes Simplex1/Herpes Simplex 2</t>
  </si>
  <si>
    <t>Hordeolum/Stye</t>
  </si>
  <si>
    <t>Otitis Externa</t>
  </si>
  <si>
    <t>Periodontal Disease/Periodontitis</t>
  </si>
  <si>
    <t>Otitis Severe/Recurrent Otitis</t>
  </si>
  <si>
    <t>Chalazion</t>
  </si>
  <si>
    <t>Polio Paralysis, Poliomyelitits</t>
  </si>
  <si>
    <t>Polio, Post-Polio Syndrome</t>
  </si>
  <si>
    <t>Strep Pharyngitis</t>
  </si>
  <si>
    <t>Acute Rhinitis</t>
  </si>
  <si>
    <t>Bacterial Sinusitis</t>
  </si>
  <si>
    <t>Acute Pansinusitis</t>
  </si>
  <si>
    <t>Acute Sinusitis</t>
  </si>
  <si>
    <t>Acute Pharyngitis</t>
  </si>
  <si>
    <t>Upper Respiratory Tract Infection</t>
  </si>
  <si>
    <t>Peritonsillar Abscess</t>
  </si>
  <si>
    <t>Frontal Acute Sinusitis</t>
  </si>
  <si>
    <t>Acute Bronchitis</t>
  </si>
  <si>
    <t>Lobar Pneumonia</t>
  </si>
  <si>
    <t>Primary Atypical Pneumonia/Mycoplasma Pneumonia</t>
  </si>
  <si>
    <t>Acute Appendicitis w/Peritonitis</t>
  </si>
  <si>
    <t>Perirectal Abscess</t>
  </si>
  <si>
    <t>Pancreatitis</t>
  </si>
  <si>
    <t>Skin/Subcutaneous Infections</t>
  </si>
  <si>
    <t>Cellulitis of Fingers/Hands</t>
  </si>
  <si>
    <t>Cellulitis of Toes</t>
  </si>
  <si>
    <t>Facial Cellulitis</t>
  </si>
  <si>
    <t>Cellulitis of Arm</t>
  </si>
  <si>
    <t>Cellulitis-Unspecified</t>
  </si>
  <si>
    <t>Cellulitis of Feet</t>
  </si>
  <si>
    <t>Cellulitis of Scalp</t>
  </si>
  <si>
    <t>Cellulitis of Leg</t>
  </si>
  <si>
    <t>Pilonidal Cyst</t>
  </si>
  <si>
    <t>Infectious Pyoderma</t>
  </si>
  <si>
    <t>Skin Infection-Staph/Strep</t>
  </si>
  <si>
    <t>Osteomyelitis-Toes</t>
  </si>
  <si>
    <t>Urinary Tract Infection</t>
  </si>
  <si>
    <t>Pyelonephritis</t>
  </si>
  <si>
    <t>Urethritis</t>
  </si>
  <si>
    <t>Prostatitis</t>
  </si>
  <si>
    <t>Prostatitis/Recurrent Prostatitis</t>
  </si>
  <si>
    <t>Pelvic Inflammatory Disease</t>
  </si>
  <si>
    <t>Cervicitis/Endocervicitis</t>
  </si>
  <si>
    <t>Vaginitis</t>
  </si>
  <si>
    <t>Mastitis</t>
  </si>
  <si>
    <t>Methicillin-resistant Staphylococcus aureus</t>
  </si>
  <si>
    <t>Syphilis</t>
  </si>
  <si>
    <t>Trichomoniasis</t>
  </si>
  <si>
    <t>Chicken Pox</t>
  </si>
  <si>
    <t>Measles Sequela/Meningitis</t>
  </si>
  <si>
    <t>Measles/German Measles/Rubella</t>
  </si>
  <si>
    <t>Dermatophytosis</t>
  </si>
  <si>
    <t>Aseptic Meningitis/Meningitis</t>
  </si>
  <si>
    <t>Tonsillitis</t>
  </si>
  <si>
    <t>Acute Appendicitis w/o Peritonitis</t>
  </si>
  <si>
    <t>Unspecified Appendicitis</t>
  </si>
  <si>
    <t>Carbuncle on Lower Extremities</t>
  </si>
  <si>
    <t>Carbuncle on Anus</t>
  </si>
  <si>
    <t>Cellulitis of Trunk</t>
  </si>
  <si>
    <t>Postive Tuberculosis/Tuberculin</t>
  </si>
  <si>
    <t>Paronychia of finger</t>
  </si>
  <si>
    <t>Pyelonephritis - Renal</t>
  </si>
  <si>
    <t>Cystitis - Unspecified</t>
  </si>
  <si>
    <t>Hepatitis-Unspecified</t>
  </si>
  <si>
    <t>Urethritis-Other</t>
  </si>
  <si>
    <t>Cystitis w/ or w/o hematuria</t>
  </si>
  <si>
    <t>Prostatitis-Unspecified</t>
  </si>
  <si>
    <t>Postinfection Fallopian Tubes/Ovaries Abscess</t>
  </si>
  <si>
    <t>International Classification of Diseases, 9th edition</t>
  </si>
  <si>
    <t>International Classification of Diseases, 10th edition</t>
  </si>
  <si>
    <t>487-488</t>
  </si>
  <si>
    <t>J09-J11</t>
  </si>
  <si>
    <t>001-008, 136</t>
  </si>
  <si>
    <t>A00-A09</t>
  </si>
  <si>
    <t>010-013, 018</t>
  </si>
  <si>
    <t>A15-A19</t>
  </si>
  <si>
    <t>054,090-099,131,781</t>
  </si>
  <si>
    <t>A50-A64</t>
  </si>
  <si>
    <t>053-054</t>
  </si>
  <si>
    <t>B00, B02</t>
  </si>
  <si>
    <t>070</t>
  </si>
  <si>
    <t>B15-B19</t>
  </si>
  <si>
    <t>A90-A99, B01, B03-B09, B25-B34</t>
  </si>
  <si>
    <t>110-112,114-118,484,518,321,039</t>
  </si>
  <si>
    <t>B35-B49</t>
  </si>
  <si>
    <t>084-086, 095, 120-125, 130, 132-134, 136</t>
  </si>
  <si>
    <t>B90-B99, E06.0, E32.1, H00, H01.0, H03.0, H03.1, H05.0, H06.1, H10, H13.1, H19.1-H19.2, H22.0, H32.0, 44.0, H60.0, H60.1, H60.3, H62.0-H62.3, H65.0, H66.0- H66.4, H67, H70.0, J85.3, K04.0, K04.6, K04.7, K05.2, K11.3, K12.2, N61.9</t>
  </si>
  <si>
    <t>J00-J06, J36, J39.0, J39.1</t>
  </si>
  <si>
    <t>115, 480-484, 487, 514, 730</t>
  </si>
  <si>
    <t>J12-J18</t>
  </si>
  <si>
    <t>J20-J22, J44.0, J85.1, J86</t>
  </si>
  <si>
    <t>Viral Pneumonia Unspecified</t>
  </si>
  <si>
    <t>Salpingitis - Unspecified</t>
  </si>
  <si>
    <t>Infection Category</t>
  </si>
  <si>
    <t>Sexually Transmitted Diseases (STDs)</t>
  </si>
  <si>
    <t>Human Herpes Viruses (HHVs)</t>
  </si>
  <si>
    <t>Candidiasis/Fungal infections</t>
  </si>
  <si>
    <t>Other Infections</t>
  </si>
  <si>
    <t>Upper Respiratory Tract Infections (URTIs)</t>
  </si>
  <si>
    <t>Other Lower Respiratory Tract Infection (LRTIs)</t>
  </si>
  <si>
    <t>Urinary Tract Infections</t>
  </si>
  <si>
    <t>Any Infection</t>
  </si>
  <si>
    <t>Conjunctivitis/Infectious Conjunctivitis</t>
  </si>
  <si>
    <t>Beta</t>
  </si>
  <si>
    <t>SE</t>
  </si>
  <si>
    <t>p</t>
  </si>
  <si>
    <t>FDR</t>
  </si>
  <si>
    <t>Lower CI (95%)</t>
  </si>
  <si>
    <t>Upper CI (95%)</t>
  </si>
  <si>
    <t>Lower Respiratory Tract Infection (LRTIs)</t>
  </si>
  <si>
    <t>Demographic Variables</t>
  </si>
  <si>
    <t>Age (yrs.)</t>
  </si>
  <si>
    <t>Female</t>
  </si>
  <si>
    <t>Race (white)</t>
  </si>
  <si>
    <t>Race (non-white)</t>
  </si>
  <si>
    <t>Education (yrs.)</t>
  </si>
  <si>
    <t>Missing</t>
  </si>
  <si>
    <t xml:space="preserve">Diabetes </t>
  </si>
  <si>
    <t>Obesity</t>
  </si>
  <si>
    <t>Heart Ischemic disease</t>
  </si>
  <si>
    <t xml:space="preserve">Congestive Heart Failure </t>
  </si>
  <si>
    <t xml:space="preserve">Cancer </t>
  </si>
  <si>
    <t>COPD</t>
  </si>
  <si>
    <t>CKD</t>
  </si>
  <si>
    <t>Years</t>
  </si>
  <si>
    <t>Miscellaneous Bacterial Infect.</t>
  </si>
  <si>
    <t>STDs</t>
  </si>
  <si>
    <t>HHVs</t>
  </si>
  <si>
    <t>URTIs</t>
  </si>
  <si>
    <t>LRTIs</t>
  </si>
  <si>
    <t>APOEε4 alleles</t>
  </si>
  <si>
    <t xml:space="preserve">Hypertension </t>
  </si>
  <si>
    <t>1-2</t>
  </si>
  <si>
    <t>SD</t>
  </si>
  <si>
    <t>Median</t>
  </si>
  <si>
    <t>Average</t>
  </si>
  <si>
    <t>25th Percentile</t>
  </si>
  <si>
    <t>75th Percentile</t>
  </si>
  <si>
    <t>Conjunctivitis/Acute Conjunctivitis</t>
  </si>
  <si>
    <t>Comorbid disease</t>
  </si>
  <si>
    <t>Total Infections</t>
  </si>
  <si>
    <t>Time between diagnoses and first 3T MRI (years)</t>
  </si>
  <si>
    <t>One Infection</t>
  </si>
  <si>
    <t>Two Infections</t>
  </si>
  <si>
    <t>Three Infections</t>
  </si>
  <si>
    <t>Four Infections</t>
  </si>
  <si>
    <t>Five Infections</t>
  </si>
  <si>
    <t>Six Infections</t>
  </si>
  <si>
    <t>050-052, 055-061, 064-067,072, 074-075,077, 079</t>
  </si>
  <si>
    <t>466, 510-511</t>
  </si>
  <si>
    <t>NA</t>
  </si>
  <si>
    <t xml:space="preserve">Results derived from linear mixed-effects models were adjusted for baseline age, sex, race, education, APOEε4, comorbidity index (i.e., obesity, hypertension, diabetes, cancer, ischemic heart disease, chronic heart failure, chronic kidney disease and chronic obstructive pulmonary disease) and two-way interactions of age, sex, race, education, APOEε4 and comorbidity index with time. </t>
  </si>
  <si>
    <t>034,460-465,475</t>
  </si>
  <si>
    <t>035,680-686,706</t>
  </si>
  <si>
    <t>Avg. Follow-Up Time (total sample)</t>
  </si>
  <si>
    <t>Avg. Follow-Up Time (two or more visits)</t>
  </si>
  <si>
    <t>Scans</t>
  </si>
  <si>
    <t>Assessments</t>
  </si>
  <si>
    <t>17.1 (2.5)</t>
  </si>
  <si>
    <t>0 (0.0)</t>
  </si>
  <si>
    <t xml:space="preserve">*Participant frequencies reflect first documented infection related mecial code at earliest study visit and include diagnoses from categories with limited numbers of participants that were not considered in primary analyses due to limited statistical power (&lt;20 cases; e.g., HIV, septicemia) . </t>
  </si>
  <si>
    <t>Brain atrophy index</t>
  </si>
  <si>
    <t>R1 (Subcortical atrophy)</t>
  </si>
  <si>
    <t>R2 (Medial-temporal lobe atrophy)</t>
  </si>
  <si>
    <t>R3 (Parieto-temporal lobe atrophy)</t>
  </si>
  <si>
    <t>R4 (Diffused cortical atrophy)</t>
  </si>
  <si>
    <t>R5 (Perisylvian atrophy)</t>
  </si>
  <si>
    <t>Total Sample (n = 793)</t>
  </si>
  <si>
    <t>60 (7.6)</t>
  </si>
  <si>
    <t>2.8 (1.8)</t>
  </si>
  <si>
    <t>3.8 (3.2)</t>
  </si>
  <si>
    <t>5.4 (2.4)</t>
  </si>
  <si>
    <t>3.7 (1.5)</t>
  </si>
  <si>
    <t>70.1 (9.8)</t>
  </si>
  <si>
    <t>441 (55.6)</t>
  </si>
  <si>
    <t>527 (66.5)</t>
  </si>
  <si>
    <t>266 (33.5)</t>
  </si>
  <si>
    <t>560 (70.6)</t>
  </si>
  <si>
    <t>193 (24.3)</t>
  </si>
  <si>
    <t>40 (5.0)</t>
  </si>
  <si>
    <t>303 (38.2)</t>
  </si>
  <si>
    <t>49 (6.2)</t>
  </si>
  <si>
    <t>182 (23.0)</t>
  </si>
  <si>
    <t>57 (7.2)</t>
  </si>
  <si>
    <t>62 (7.8)</t>
  </si>
  <si>
    <t>87 (11.0)</t>
  </si>
  <si>
    <t>108 (13.6)</t>
  </si>
  <si>
    <t>178 (22.4)</t>
  </si>
  <si>
    <t>100 (12.6)</t>
  </si>
  <si>
    <t>25 (3.1)</t>
  </si>
  <si>
    <t>106 (13.4)</t>
  </si>
  <si>
    <t>34 (4.3)</t>
  </si>
  <si>
    <t>Candidiasis/Fungal Infections</t>
  </si>
  <si>
    <t>36 (4.5)</t>
  </si>
  <si>
    <t>122 (15.4)</t>
  </si>
  <si>
    <t>75 (9.5)</t>
  </si>
  <si>
    <t>Any Infection*</t>
  </si>
  <si>
    <t>Total Infections*</t>
  </si>
  <si>
    <t>35 (4.4)</t>
  </si>
  <si>
    <t>66 (8.3)</t>
  </si>
  <si>
    <t>80 (10.1)</t>
  </si>
  <si>
    <t>37 (4.7)</t>
  </si>
  <si>
    <t>120 (15.1)</t>
  </si>
  <si>
    <t>500 (63.1)</t>
  </si>
  <si>
    <t>Total Sample (n = 548)</t>
  </si>
  <si>
    <t xml:space="preserve">Values are displayed as means (standard deviation) and frequencies (percentages). Key: COPD, chronic obstructive pulmonary disease; CKD, chronic kidney disease. Non-white includes Black, American Indian or Alaska Native, Chinese, Filipino, Hawaiian, Japanese, Other Asian or Pacific Islander, Other non-white. </t>
  </si>
  <si>
    <t>Influenza*time</t>
  </si>
  <si>
    <t>Miscellaneous Bacterial Infections*time</t>
  </si>
  <si>
    <t>Upper Respiratory Tract Infections (URTIs)*time</t>
  </si>
  <si>
    <t>Skin/Subcutaneous Infections*time</t>
  </si>
  <si>
    <t>Urinary Tract Infections*time</t>
  </si>
  <si>
    <t>R3 (Parieto-temporal lobe atrophy)*time</t>
  </si>
  <si>
    <t>Influenza*parieto-temporal atrophy*time</t>
  </si>
  <si>
    <t>Miscellaneous Bacterial Infections*parieto-temporal atrophy*time</t>
  </si>
  <si>
    <t>URTIs*parieto-temporal atrophy*time</t>
  </si>
  <si>
    <t>Skin/Subcutaneous Infections*parieto-temporal atrophy*time</t>
  </si>
  <si>
    <t>Urinary Tract Infections*parieto-temporal atrophy*time</t>
  </si>
  <si>
    <t>Results derived from linear mixed-effects models were adjusted for baseline age, sex, race, education, APOEε4, comorbidity index (i.e., obesity, hypertension, diabetes, cancer, ischemic heart disease, chronic heart failure, chronic kidney disease and chronic obstructive pulmonary disease) and two-way interactions of age, sex, race, education, APOEε4 and comorbidity index with time. Two- and three-way interaction terms (i.e., infection*parieto-temporal atrophy, infection*parieto-temporal atrophy*time) were incoporated in seperate models to determine whether the effects of infections on cognitive decline were moderated by parieto-temporal atrophy.</t>
  </si>
  <si>
    <t>311 (56.8)</t>
  </si>
  <si>
    <t>366 (66.8)</t>
  </si>
  <si>
    <t>182 (33.2)</t>
  </si>
  <si>
    <t>401 (73.2)</t>
  </si>
  <si>
    <t>137 (25.0)</t>
  </si>
  <si>
    <t>10 (1.8)</t>
  </si>
  <si>
    <t>235 (42.9)</t>
  </si>
  <si>
    <t>23 (4.2)</t>
  </si>
  <si>
    <t>94 (17.2)</t>
  </si>
  <si>
    <t>17 (3.1)</t>
  </si>
  <si>
    <t>7 (1.3)</t>
  </si>
  <si>
    <t>39 (7.1)</t>
  </si>
  <si>
    <t>36 (6.6)</t>
  </si>
  <si>
    <t>87 (15.9)</t>
  </si>
  <si>
    <t>72.4 (9.2)</t>
  </si>
  <si>
    <t>Odds Ratio</t>
  </si>
  <si>
    <t>5.3 (2.5)</t>
  </si>
  <si>
    <t>3.0 (1.2)</t>
  </si>
  <si>
    <t>Blod draws</t>
  </si>
  <si>
    <t>5.2 (2.5)</t>
  </si>
  <si>
    <t>2.6 (0.5)</t>
  </si>
  <si>
    <r>
      <t>Aβ PET (</t>
    </r>
    <r>
      <rPr>
        <vertAlign val="superscript"/>
        <sz val="11"/>
        <color rgb="FF000000"/>
        <rFont val="Calibri"/>
        <family val="2"/>
        <scheme val="minor"/>
      </rPr>
      <t>11</t>
    </r>
    <r>
      <rPr>
        <sz val="11"/>
        <color rgb="FF000000"/>
        <rFont val="Calibri"/>
        <family val="2"/>
        <scheme val="minor"/>
      </rPr>
      <t>C-Pittsburgh compound-B) Total Sample (n = 157)</t>
    </r>
  </si>
  <si>
    <t>75.8 (8.3)</t>
  </si>
  <si>
    <t>87 (55.4)</t>
  </si>
  <si>
    <t>115 (73.2)</t>
  </si>
  <si>
    <t>42 (26.8)</t>
  </si>
  <si>
    <t>17.3 (2.1)</t>
  </si>
  <si>
    <t>61 (38.9)</t>
  </si>
  <si>
    <t>6 (3.8)</t>
  </si>
  <si>
    <t>38 (24.2)</t>
  </si>
  <si>
    <t>12 (7.6)</t>
  </si>
  <si>
    <t>14 (8.9)</t>
  </si>
  <si>
    <t>19 (12.1)</t>
  </si>
  <si>
    <t>28 (17.8)</t>
  </si>
  <si>
    <t>45 (28.7)</t>
  </si>
  <si>
    <t>207 (37.8)</t>
  </si>
  <si>
    <t>30 (5.5)</t>
  </si>
  <si>
    <t>118 (21.5)</t>
  </si>
  <si>
    <t>42 (7.7)</t>
  </si>
  <si>
    <t>49 (8.9)</t>
  </si>
  <si>
    <t>59 (10.8)</t>
  </si>
  <si>
    <t>78 (14.2)</t>
  </si>
  <si>
    <t>139 (25.4)</t>
  </si>
  <si>
    <t>pTau-181 Total Sample (n = 477)</t>
  </si>
  <si>
    <t>72.2 (9.3)</t>
  </si>
  <si>
    <t>270 (56.6)</t>
  </si>
  <si>
    <t>313 (65.6)</t>
  </si>
  <si>
    <t>164 (34.4)</t>
  </si>
  <si>
    <t>348 (73.0)</t>
  </si>
  <si>
    <t>119 (24.9)</t>
  </si>
  <si>
    <t>10 (2.1)</t>
  </si>
  <si>
    <t>179 (37.5)</t>
  </si>
  <si>
    <t>26 (5.5)</t>
  </si>
  <si>
    <t>103 (21.6)</t>
  </si>
  <si>
    <t>36 (7.5)</t>
  </si>
  <si>
    <t>41 (8.6)</t>
  </si>
  <si>
    <t>51 (10.7)</t>
  </si>
  <si>
    <t>65 (13.6)</t>
  </si>
  <si>
    <t>113 (23.7)</t>
  </si>
  <si>
    <t>353 (44.5)</t>
  </si>
  <si>
    <t>96 (12.1)</t>
  </si>
  <si>
    <t>30 (3.8)</t>
  </si>
  <si>
    <t>14 (1.8)</t>
  </si>
  <si>
    <t>5 (0.6)</t>
  </si>
  <si>
    <t>2 (0.3)</t>
  </si>
  <si>
    <r>
      <rPr>
        <b/>
        <sz val="11"/>
        <color theme="1"/>
        <rFont val="Calibri"/>
        <family val="2"/>
        <scheme val="minor"/>
      </rPr>
      <t>sTable 3.</t>
    </r>
    <r>
      <rPr>
        <sz val="11"/>
        <color theme="1"/>
        <rFont val="Calibri"/>
        <family val="2"/>
        <scheme val="minor"/>
      </rPr>
      <t xml:space="preserve"> Infection diagnoses frequencies for brain volume analyses in BLSA</t>
    </r>
  </si>
  <si>
    <r>
      <rPr>
        <b/>
        <sz val="11"/>
        <color theme="1"/>
        <rFont val="Calibri"/>
        <family val="2"/>
        <scheme val="minor"/>
      </rPr>
      <t>sTable 2.</t>
    </r>
    <r>
      <rPr>
        <sz val="11"/>
        <color theme="1"/>
        <rFont val="Calibri"/>
        <family val="2"/>
        <scheme val="minor"/>
      </rPr>
      <t xml:space="preserve"> Baseline sample characteristics for brain volume analyses in BLSA</t>
    </r>
  </si>
  <si>
    <r>
      <rPr>
        <b/>
        <sz val="11"/>
        <color theme="1"/>
        <rFont val="Calibri"/>
        <family val="2"/>
        <scheme val="minor"/>
      </rPr>
      <t>sTable 1.</t>
    </r>
    <r>
      <rPr>
        <sz val="11"/>
        <color theme="1"/>
        <rFont val="Calibri"/>
        <family val="2"/>
        <scheme val="minor"/>
      </rPr>
      <t xml:space="preserve"> Medical diagnosis codes</t>
    </r>
  </si>
  <si>
    <t>Urinary tract infections (UTIs)</t>
  </si>
  <si>
    <t>Urinary Tract Infections (UTIs)</t>
  </si>
  <si>
    <r>
      <t>Aβ</t>
    </r>
    <r>
      <rPr>
        <vertAlign val="subscript"/>
        <sz val="11"/>
        <color rgb="FF000000"/>
        <rFont val="Calibri (Body)"/>
      </rPr>
      <t>42/40</t>
    </r>
    <r>
      <rPr>
        <sz val="11"/>
        <color rgb="FF000000"/>
        <rFont val="Calibri"/>
        <family val="2"/>
        <scheme val="minor"/>
      </rPr>
      <t>, GFAP, and NfL Total Sample (n = 548)</t>
    </r>
  </si>
  <si>
    <t>Infection related medical codes obtained from Cocoros, N.M., et al.  (2021; PubMed ID: 34694344)</t>
  </si>
  <si>
    <t>020-027,030-034,037,039-040,073,076,0770,0783,078,080-083,087,0880,0888,100-104,482,4842,4843,4844,4845,5281,5283,6390,9583</t>
  </si>
  <si>
    <t>A20-A38,A42-A44,A48-A49,A65-A79</t>
  </si>
  <si>
    <t>A46, J34.0,L00-L08</t>
  </si>
  <si>
    <t>N10,N12,N13.6,N15.1,N30,N33.0,N34.0,N34.1,N39.0</t>
  </si>
  <si>
    <r>
      <t xml:space="preserve">Values are displayed as means (standard deviation) and frequencies (percentages). Characteristics are displayed for all 793 participants eligible for study inclusion. Key: COPD, chronic obstructive pulmonary disease; CKD, chronic kidney disease; HHVs, Human Herpes Virus; </t>
    </r>
    <r>
      <rPr>
        <sz val="11"/>
        <color rgb="FF000000"/>
        <rFont val="Calibri"/>
        <family val="2"/>
        <scheme val="minor"/>
      </rPr>
      <t xml:space="preserve">Lower Respiratory Tract Infections, LRTIs; </t>
    </r>
    <r>
      <rPr>
        <sz val="11"/>
        <color theme="1"/>
        <rFont val="Calibri"/>
        <family val="2"/>
        <scheme val="minor"/>
      </rPr>
      <t>Sexually Transmitted Diseases, STDs;</t>
    </r>
    <r>
      <rPr>
        <sz val="11"/>
        <color rgb="FF000000"/>
        <rFont val="Calibri"/>
        <family val="2"/>
        <scheme val="minor"/>
      </rPr>
      <t xml:space="preserve"> Upper Respiratory Tract Infections, URTIs. </t>
    </r>
    <r>
      <rPr>
        <sz val="11"/>
        <color theme="1"/>
        <rFont val="Calibri"/>
        <family val="2"/>
        <scheme val="minor"/>
      </rPr>
      <t>Non-white includes Black, American Indian or Alaska Native, Chinese, Filipino, Hawaiian, Japanese, Other Asian or Pacific Islander, Other non-white. *Participant frequencies reflect first documented ICD9 code at earliest study visit.</t>
    </r>
  </si>
  <si>
    <r>
      <t>sTable 5.</t>
    </r>
    <r>
      <rPr>
        <sz val="11"/>
        <color rgb="FF000000"/>
        <rFont val="Calibri"/>
        <family val="2"/>
        <scheme val="minor"/>
      </rPr>
      <t xml:space="preserve"> Baseline sample characteristics for brain volume analyses in UKB</t>
    </r>
  </si>
  <si>
    <t>62.9 (7.2)</t>
  </si>
  <si>
    <t>Education/Socioeconomic Status</t>
  </si>
  <si>
    <t>Low</t>
  </si>
  <si>
    <t>Medium</t>
  </si>
  <si>
    <t>High</t>
  </si>
  <si>
    <t>BMI (kg/m2)</t>
  </si>
  <si>
    <t>2.3 (0.1)</t>
  </si>
  <si>
    <t>2 (0.0)</t>
  </si>
  <si>
    <t>&lt;5</t>
  </si>
  <si>
    <r>
      <t xml:space="preserve">sTable 6. </t>
    </r>
    <r>
      <rPr>
        <sz val="11"/>
        <color theme="1"/>
        <rFont val="Calibri"/>
        <family val="2"/>
        <scheme val="minor"/>
      </rPr>
      <t>Longitudinal associations of infections with machine learning-derived indicies of age-related brain volume atrophy in UKB</t>
    </r>
  </si>
  <si>
    <r>
      <t xml:space="preserve">sTable 7. </t>
    </r>
    <r>
      <rPr>
        <sz val="11"/>
        <color theme="1"/>
        <rFont val="Calibri"/>
        <family val="2"/>
        <scheme val="minor"/>
      </rPr>
      <t>Associations of infections with cognitive impairment in BLSA</t>
    </r>
  </si>
  <si>
    <t>Outcome</t>
  </si>
  <si>
    <t>MCI</t>
  </si>
  <si>
    <t>Dementia</t>
  </si>
  <si>
    <t>Any Cognitive Impairment</t>
  </si>
  <si>
    <r>
      <rPr>
        <b/>
        <sz val="11"/>
        <color theme="1"/>
        <rFont val="Calibri"/>
        <family val="2"/>
        <scheme val="minor"/>
      </rPr>
      <t>sTable 11.</t>
    </r>
    <r>
      <rPr>
        <sz val="11"/>
        <color theme="1"/>
        <rFont val="Calibri"/>
        <family val="2"/>
        <scheme val="minor"/>
      </rPr>
      <t xml:space="preserve"> Associations of infections and infection-related brain volume atrophy (parieto-temporal atrophy) with plasma biomarkers in BLSA</t>
    </r>
  </si>
  <si>
    <r>
      <t>sTable 10.</t>
    </r>
    <r>
      <rPr>
        <sz val="11"/>
        <color rgb="FF000000"/>
        <rFont val="Calibri"/>
        <family val="2"/>
        <scheme val="minor"/>
      </rPr>
      <t xml:space="preserve"> Baseline sample characteristics for AD biomarker analyses</t>
    </r>
    <r>
      <rPr>
        <b/>
        <sz val="11"/>
        <color rgb="FF000000"/>
        <rFont val="Calibri"/>
        <family val="2"/>
        <scheme val="minor"/>
      </rPr>
      <t xml:space="preserve"> </t>
    </r>
    <r>
      <rPr>
        <sz val="11"/>
        <color rgb="FF000000"/>
        <rFont val="Calibri"/>
        <family val="2"/>
        <scheme val="minor"/>
      </rPr>
      <t>in BLSA</t>
    </r>
  </si>
  <si>
    <r>
      <rPr>
        <b/>
        <sz val="11"/>
        <color theme="1"/>
        <rFont val="Calibri"/>
        <family val="2"/>
        <scheme val="minor"/>
      </rPr>
      <t xml:space="preserve">sTable 9. </t>
    </r>
    <r>
      <rPr>
        <sz val="11"/>
        <color theme="1"/>
        <rFont val="Calibri"/>
        <family val="2"/>
        <scheme val="minor"/>
      </rPr>
      <t>Longitudinal associations of infections and infection-related brain volume atrophy (parieto-temporal atrophy) with cognitive performance in BLSA</t>
    </r>
  </si>
  <si>
    <r>
      <t>sTable 8.</t>
    </r>
    <r>
      <rPr>
        <sz val="11"/>
        <color rgb="FF000000"/>
        <rFont val="Calibri"/>
        <family val="2"/>
        <scheme val="minor"/>
      </rPr>
      <t xml:space="preserve"> Baseline sample characteristics for cognitive performance analyses</t>
    </r>
    <r>
      <rPr>
        <b/>
        <sz val="11"/>
        <color rgb="FF000000"/>
        <rFont val="Calibri"/>
        <family val="2"/>
        <scheme val="minor"/>
      </rPr>
      <t xml:space="preserve"> </t>
    </r>
    <r>
      <rPr>
        <sz val="11"/>
        <color rgb="FF000000"/>
        <rFont val="Calibri"/>
        <family val="2"/>
        <scheme val="minor"/>
      </rPr>
      <t>in BLSA</t>
    </r>
  </si>
  <si>
    <t>Infected Cases</t>
  </si>
  <si>
    <t>20 (12.7)</t>
  </si>
  <si>
    <t>26 (16.6)</t>
  </si>
  <si>
    <t>8 (5.0)</t>
  </si>
  <si>
    <t>9 (5.7)</t>
  </si>
  <si>
    <t>31 (19.7)</t>
  </si>
  <si>
    <t>Plasma biomarker results derived from linear mixed-effects models were adjusted for baseline age, sex, race, education, APOEε4, eGFR-creatinine, comorbidity index (i.e., obesity, hypertension, diabetes, cancer, ischemic heart disease, chronic heart failure, chronic kidney disease and chronic obstructive pulmonary disease) and two-way interactions of age, sex, race, education, APOEε4, eGFR-creatinine and comorbidity index with time. Two- and three-way interaction terms (i.e., infection*parieto-temporal atrophy, infection*parieto-temporal atrophy*time) were incoporated in seperate models to determine whether the effects of infections on plasma biomarkers were moderated by parieto-temporal atrophy. PET results derived from multiple logistic regression models were adjusted for baseline age, sex, APOEε4, and comorbidity index.</t>
  </si>
  <si>
    <t>45 (8.2)</t>
  </si>
  <si>
    <t>71 (13.0)</t>
  </si>
  <si>
    <t>26 (4.7)</t>
  </si>
  <si>
    <t>31 (5.7)</t>
  </si>
  <si>
    <t>91 (16.6)</t>
  </si>
  <si>
    <t>53 (11.1)</t>
  </si>
  <si>
    <t>25 (5.2)</t>
  </si>
  <si>
    <t>69 (14.5)</t>
  </si>
  <si>
    <t>Values are displayed as means (standard deviation) and frequencies (percentages). Non-white includes Asian, Black, Chinese, Mixed-race, or Other.</t>
  </si>
  <si>
    <t>Total cases</t>
  </si>
  <si>
    <t>Results derived from logistic regression models were adjusted for age, sex, race, education, APOEε4, comorbidity index (i.e., obesity, hypertension, diabetes, cancer, ischemic heart disease, chronic heart failure, chronic kidney disease and chronic obstructive pulmonary disease). Total cognitively normal n=793.</t>
  </si>
  <si>
    <t>Total Sample (n = 1,120)</t>
  </si>
  <si>
    <t>26.3 (3.9)</t>
  </si>
  <si>
    <t>12 (1.1)</t>
  </si>
  <si>
    <t>15 (1.3)</t>
  </si>
  <si>
    <t>22 (2.0)</t>
  </si>
  <si>
    <t>1095 (97.8)</t>
  </si>
  <si>
    <t>25 (2.2)</t>
  </si>
  <si>
    <t>577 (51.5)</t>
  </si>
  <si>
    <t>67 (6.0)</t>
  </si>
  <si>
    <t>534 (47.7)</t>
  </si>
  <si>
    <t>519 (46.3)</t>
  </si>
  <si>
    <t>791 (70.6)</t>
  </si>
  <si>
    <t>329 (29.4)</t>
  </si>
  <si>
    <t>495 (44.2)</t>
  </si>
  <si>
    <t>26 (2.3)</t>
  </si>
  <si>
    <t xml:space="preserve">Results derived from linear mixed-effects models were adjusted for baseline age, age squared, sex, socioeconomic status, APOEε4, diabetes, hypertension, alcohol consumption, smoking, BMI, and two-way interactions of covariates with time. Insufficient cases of influenza and miscellaneous bacterial infections (n&lt;5) prevented their examination.  </t>
  </si>
  <si>
    <t xml:space="preserve">Effect-Visuospatial Ability				</t>
  </si>
  <si>
    <t xml:space="preserve">Effect-Verbal Fluency							</t>
  </si>
  <si>
    <t xml:space="preserve">Effect-Executive Function										</t>
  </si>
  <si>
    <t xml:space="preserve">Effect-Attention											</t>
  </si>
  <si>
    <t xml:space="preserve">Effect-Aβ42/40 </t>
  </si>
  <si>
    <t>Effect-GFAP</t>
  </si>
  <si>
    <t>Effect-NfL</t>
  </si>
  <si>
    <t xml:space="preserve">Effect-pTau-181				</t>
  </si>
  <si>
    <t xml:space="preserve">Effect-Aβ PET status (+/-)		</t>
  </si>
  <si>
    <t>Number of Participants by Visit</t>
  </si>
  <si>
    <t>793 (100.0)</t>
  </si>
  <si>
    <t>548 (69.1)</t>
  </si>
  <si>
    <t>398 (50.2)</t>
  </si>
  <si>
    <t>263 (33.2)</t>
  </si>
  <si>
    <t>138 (17.4)</t>
  </si>
  <si>
    <t>26 (3.3)</t>
  </si>
  <si>
    <t>10 (1.3)</t>
  </si>
  <si>
    <t>5 (&lt;1.0)</t>
  </si>
  <si>
    <t>3 (&lt;1.0)</t>
  </si>
  <si>
    <t>1 (&lt;1.0)</t>
  </si>
  <si>
    <t xml:space="preserve">Effect-Verbal Memory				</t>
  </si>
  <si>
    <t xml:space="preserve">Results derived from linear mixed-effects models were adjusted for the aforementioned coavariates, with additional adjustment for a quadratic time effect. Sensitivity analyses were restricted to infection associations identified as statistically significant (p&lt;0.05) in initial analyses. </t>
  </si>
  <si>
    <r>
      <t xml:space="preserve">sTable 4a. </t>
    </r>
    <r>
      <rPr>
        <sz val="11"/>
        <color theme="1"/>
        <rFont val="Calibri"/>
        <family val="2"/>
        <scheme val="minor"/>
      </rPr>
      <t>Longitudinal associations of infections with machine learning-derived indices of age-related brain volume atrophy in BLSA</t>
    </r>
  </si>
  <si>
    <r>
      <rPr>
        <b/>
        <sz val="11"/>
        <color theme="1"/>
        <rFont val="Calibri"/>
        <family val="2"/>
        <scheme val="minor"/>
      </rPr>
      <t>sTable 4b</t>
    </r>
    <r>
      <rPr>
        <sz val="11"/>
        <color theme="1"/>
        <rFont val="Calibri"/>
        <family val="2"/>
        <scheme val="minor"/>
      </rPr>
      <t>. Cross-sectional associations of infections with machine learning-based indices of brain volume atrophy in BLSA</t>
    </r>
  </si>
  <si>
    <r>
      <t xml:space="preserve">sTable 4c. </t>
    </r>
    <r>
      <rPr>
        <sz val="11"/>
        <color theme="1"/>
        <rFont val="Calibri"/>
        <family val="2"/>
        <scheme val="minor"/>
      </rPr>
      <t>Longitudinal associations of infections with machine learning-derived indices of age-related brain volume atrophy in BLSA (quadratic time effect mode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13" x14ac:knownFonts="1">
    <font>
      <sz val="12"/>
      <color theme="1"/>
      <name val="Calibri"/>
      <family val="2"/>
      <scheme val="minor"/>
    </font>
    <font>
      <sz val="11"/>
      <color theme="1"/>
      <name val="Calibri"/>
      <family val="2"/>
      <scheme val="minor"/>
    </font>
    <font>
      <sz val="11"/>
      <color rgb="FF222222"/>
      <name val="Calibri"/>
      <family val="2"/>
      <scheme val="minor"/>
    </font>
    <font>
      <sz val="11"/>
      <color rgb="FF202124"/>
      <name val="Calibri"/>
      <family val="2"/>
      <scheme val="minor"/>
    </font>
    <font>
      <sz val="11"/>
      <color rgb="FF4D5156"/>
      <name val="Calibri"/>
      <family val="2"/>
      <scheme val="minor"/>
    </font>
    <font>
      <sz val="11"/>
      <color rgb="FF333333"/>
      <name val="Calibri"/>
      <family val="2"/>
      <scheme val="minor"/>
    </font>
    <font>
      <sz val="11"/>
      <name val="Calibri"/>
      <family val="2"/>
      <scheme val="minor"/>
    </font>
    <font>
      <sz val="11"/>
      <color rgb="FF000000"/>
      <name val="Calibri"/>
      <family val="2"/>
      <scheme val="minor"/>
    </font>
    <font>
      <b/>
      <sz val="11"/>
      <color theme="1"/>
      <name val="Calibri"/>
      <family val="2"/>
      <scheme val="minor"/>
    </font>
    <font>
      <b/>
      <sz val="11"/>
      <color rgb="FF000000"/>
      <name val="Calibri"/>
      <family val="2"/>
      <scheme val="minor"/>
    </font>
    <font>
      <vertAlign val="superscript"/>
      <sz val="11"/>
      <color rgb="FF000000"/>
      <name val="Calibri"/>
      <family val="2"/>
      <scheme val="minor"/>
    </font>
    <font>
      <vertAlign val="subscript"/>
      <sz val="11"/>
      <color rgb="FF000000"/>
      <name val="Calibri (Body)"/>
    </font>
    <font>
      <sz val="11"/>
      <name val="Calibri"/>
      <family val="2"/>
    </font>
  </fonts>
  <fills count="3">
    <fill>
      <patternFill patternType="none"/>
    </fill>
    <fill>
      <patternFill patternType="gray125"/>
    </fill>
    <fill>
      <patternFill patternType="solid">
        <fgColor theme="0"/>
        <bgColor indexed="64"/>
      </patternFill>
    </fill>
  </fills>
  <borders count="6">
    <border>
      <left/>
      <right/>
      <top/>
      <bottom/>
      <diagonal/>
    </border>
    <border>
      <left/>
      <right/>
      <top style="thick">
        <color auto="1"/>
      </top>
      <bottom/>
      <diagonal/>
    </border>
    <border>
      <left/>
      <right/>
      <top/>
      <bottom style="thick">
        <color auto="1"/>
      </bottom>
      <diagonal/>
    </border>
    <border>
      <left/>
      <right/>
      <top style="medium">
        <color auto="1"/>
      </top>
      <bottom/>
      <diagonal/>
    </border>
    <border>
      <left/>
      <right/>
      <top style="thick">
        <color auto="1"/>
      </top>
      <bottom style="thick">
        <color auto="1"/>
      </bottom>
      <diagonal/>
    </border>
    <border>
      <left/>
      <right/>
      <top/>
      <bottom style="thin">
        <color auto="1"/>
      </bottom>
      <diagonal/>
    </border>
  </borders>
  <cellStyleXfs count="4">
    <xf numFmtId="0" fontId="0" fillId="0" borderId="0"/>
    <xf numFmtId="0" fontId="1" fillId="0" borderId="0"/>
    <xf numFmtId="9" fontId="1" fillId="0" borderId="0" applyFont="0" applyFill="0" applyBorder="0" applyAlignment="0" applyProtection="0"/>
    <xf numFmtId="0" fontId="1" fillId="0" borderId="0"/>
  </cellStyleXfs>
  <cellXfs count="70">
    <xf numFmtId="0" fontId="0" fillId="0" borderId="0" xfId="0"/>
    <xf numFmtId="0" fontId="1" fillId="0" borderId="0" xfId="0" applyFont="1"/>
    <xf numFmtId="0" fontId="2" fillId="0" borderId="0" xfId="1" applyFont="1" applyAlignment="1">
      <alignment horizontal="left" vertical="center" wrapText="1"/>
    </xf>
    <xf numFmtId="0" fontId="3" fillId="0" borderId="0" xfId="1" applyFont="1" applyAlignment="1">
      <alignment horizontal="left" vertical="center" wrapText="1"/>
    </xf>
    <xf numFmtId="0" fontId="2" fillId="0" borderId="0" xfId="1" applyFont="1" applyAlignment="1">
      <alignment horizontal="left" vertical="center"/>
    </xf>
    <xf numFmtId="0" fontId="4" fillId="0" borderId="0" xfId="1" applyFont="1" applyAlignment="1">
      <alignment horizontal="left" vertical="center" wrapText="1"/>
    </xf>
    <xf numFmtId="0" fontId="5" fillId="0" borderId="0" xfId="1" applyFont="1" applyAlignment="1">
      <alignment horizontal="left" vertical="center" wrapText="1"/>
    </xf>
    <xf numFmtId="3" fontId="2" fillId="0" borderId="0" xfId="1" applyNumberFormat="1" applyFont="1" applyAlignment="1">
      <alignment horizontal="left" vertical="center" wrapText="1"/>
    </xf>
    <xf numFmtId="0" fontId="3" fillId="2" borderId="0" xfId="1" applyFont="1" applyFill="1" applyAlignment="1">
      <alignment horizontal="left" vertical="center" wrapText="1"/>
    </xf>
    <xf numFmtId="0" fontId="7" fillId="0" borderId="0" xfId="1" applyFont="1" applyAlignment="1">
      <alignment horizontal="left" vertical="center" wrapText="1"/>
    </xf>
    <xf numFmtId="9" fontId="2" fillId="0" borderId="0" xfId="2" applyFont="1" applyBorder="1" applyAlignment="1">
      <alignment horizontal="left" vertical="center" wrapText="1"/>
    </xf>
    <xf numFmtId="0" fontId="6" fillId="0" borderId="0" xfId="1" applyFont="1" applyAlignment="1">
      <alignment horizontal="left" vertical="center" wrapText="1"/>
    </xf>
    <xf numFmtId="0" fontId="1" fillId="0" borderId="1" xfId="0" applyFont="1" applyBorder="1"/>
    <xf numFmtId="0" fontId="1" fillId="0" borderId="2" xfId="0" applyFont="1" applyBorder="1"/>
    <xf numFmtId="49" fontId="2" fillId="0" borderId="0" xfId="1" applyNumberFormat="1" applyFont="1" applyAlignment="1">
      <alignment horizontal="left" vertical="center" wrapText="1"/>
    </xf>
    <xf numFmtId="0" fontId="8" fillId="0" borderId="3" xfId="0" applyFont="1" applyBorder="1" applyAlignment="1">
      <alignment horizontal="center" vertical="center" wrapText="1"/>
    </xf>
    <xf numFmtId="0" fontId="8" fillId="0" borderId="4" xfId="0" applyFont="1" applyBorder="1"/>
    <xf numFmtId="0" fontId="1" fillId="0" borderId="1" xfId="0" applyFont="1" applyBorder="1" applyAlignment="1">
      <alignment wrapText="1"/>
    </xf>
    <xf numFmtId="0" fontId="8" fillId="0" borderId="3" xfId="0" applyFont="1" applyBorder="1" applyAlignment="1">
      <alignment wrapText="1"/>
    </xf>
    <xf numFmtId="49" fontId="1" fillId="0" borderId="0" xfId="0" applyNumberFormat="1" applyFont="1" applyAlignment="1">
      <alignment horizontal="left" vertical="top"/>
    </xf>
    <xf numFmtId="49" fontId="1" fillId="0" borderId="0" xfId="0" applyNumberFormat="1" applyFont="1" applyAlignment="1">
      <alignment horizontal="left" vertical="top" wrapText="1"/>
    </xf>
    <xf numFmtId="49" fontId="1" fillId="0" borderId="2" xfId="0" applyNumberFormat="1" applyFont="1" applyBorder="1" applyAlignment="1">
      <alignment horizontal="left" vertical="top" wrapText="1"/>
    </xf>
    <xf numFmtId="9" fontId="1" fillId="0" borderId="0" xfId="2" applyFont="1" applyBorder="1" applyAlignment="1">
      <alignment horizontal="left" vertical="center"/>
    </xf>
    <xf numFmtId="9" fontId="1" fillId="2" borderId="0" xfId="2" applyFont="1" applyFill="1" applyBorder="1" applyAlignment="1">
      <alignment horizontal="left" vertical="center" wrapText="1"/>
    </xf>
    <xf numFmtId="0" fontId="1" fillId="0" borderId="0" xfId="0" applyFont="1" applyAlignment="1">
      <alignment horizontal="left"/>
    </xf>
    <xf numFmtId="0" fontId="8" fillId="0" borderId="4" xfId="0" applyFont="1" applyBorder="1" applyAlignment="1">
      <alignment horizontal="left"/>
    </xf>
    <xf numFmtId="164" fontId="1" fillId="0" borderId="0" xfId="0" applyNumberFormat="1" applyFont="1" applyAlignment="1">
      <alignment horizontal="left"/>
    </xf>
    <xf numFmtId="164" fontId="8" fillId="0" borderId="4" xfId="0" applyNumberFormat="1" applyFont="1" applyBorder="1" applyAlignment="1">
      <alignment horizontal="left"/>
    </xf>
    <xf numFmtId="49" fontId="1" fillId="0" borderId="0" xfId="0" applyNumberFormat="1" applyFont="1" applyAlignment="1">
      <alignment horizontal="left"/>
    </xf>
    <xf numFmtId="0" fontId="9" fillId="0" borderId="0" xfId="0" applyFont="1"/>
    <xf numFmtId="0" fontId="7" fillId="0" borderId="0" xfId="0" applyFont="1"/>
    <xf numFmtId="0" fontId="7" fillId="0" borderId="1" xfId="0" applyFont="1" applyBorder="1"/>
    <xf numFmtId="0" fontId="7" fillId="0" borderId="0" xfId="0" applyFont="1" applyAlignment="1">
      <alignment horizontal="left"/>
    </xf>
    <xf numFmtId="49" fontId="7" fillId="0" borderId="0" xfId="0" applyNumberFormat="1" applyFont="1" applyAlignment="1">
      <alignment horizontal="left"/>
    </xf>
    <xf numFmtId="164" fontId="9" fillId="0" borderId="4" xfId="0" applyNumberFormat="1" applyFont="1" applyBorder="1" applyAlignment="1">
      <alignment horizontal="left"/>
    </xf>
    <xf numFmtId="0" fontId="8" fillId="0" borderId="0" xfId="0" applyFont="1" applyAlignment="1">
      <alignment horizontal="left"/>
    </xf>
    <xf numFmtId="0" fontId="1" fillId="0" borderId="5" xfId="0" applyFont="1" applyBorder="1" applyAlignment="1">
      <alignment horizontal="left"/>
    </xf>
    <xf numFmtId="0" fontId="1" fillId="0" borderId="4" xfId="0" applyFont="1" applyBorder="1" applyAlignment="1">
      <alignment horizontal="left"/>
    </xf>
    <xf numFmtId="0" fontId="9" fillId="0" borderId="0" xfId="0" applyFont="1" applyAlignment="1">
      <alignment horizontal="left"/>
    </xf>
    <xf numFmtId="0" fontId="7" fillId="0" borderId="1" xfId="0" applyFont="1" applyBorder="1" applyAlignment="1">
      <alignment horizontal="left"/>
    </xf>
    <xf numFmtId="0" fontId="7" fillId="0" borderId="1" xfId="0" applyFont="1" applyBorder="1" applyAlignment="1">
      <alignment horizontal="left" wrapText="1"/>
    </xf>
    <xf numFmtId="0" fontId="1" fillId="0" borderId="0" xfId="0" applyFont="1" applyAlignment="1">
      <alignment horizontal="left" vertical="top"/>
    </xf>
    <xf numFmtId="0" fontId="1" fillId="0" borderId="0" xfId="0" applyFont="1" applyAlignment="1">
      <alignment horizontal="left" vertical="top" wrapText="1"/>
    </xf>
    <xf numFmtId="0" fontId="1" fillId="0" borderId="2" xfId="0" applyFont="1" applyBorder="1" applyAlignment="1">
      <alignment horizontal="left" vertical="top" wrapText="1"/>
    </xf>
    <xf numFmtId="3" fontId="1" fillId="0" borderId="2" xfId="0" applyNumberFormat="1" applyFont="1" applyBorder="1" applyAlignment="1">
      <alignment horizontal="left" vertical="top" wrapText="1"/>
    </xf>
    <xf numFmtId="166" fontId="12" fillId="0" borderId="0" xfId="0" applyNumberFormat="1" applyFont="1"/>
    <xf numFmtId="166" fontId="12" fillId="0" borderId="5" xfId="0" applyNumberFormat="1" applyFont="1" applyBorder="1"/>
    <xf numFmtId="166" fontId="1" fillId="0" borderId="0" xfId="0" applyNumberFormat="1" applyFont="1" applyAlignment="1">
      <alignment horizontal="left"/>
    </xf>
    <xf numFmtId="0" fontId="1" fillId="0" borderId="0" xfId="1" applyAlignment="1">
      <alignment horizontal="left" vertical="center"/>
    </xf>
    <xf numFmtId="0" fontId="1" fillId="0" borderId="0" xfId="1" applyAlignment="1">
      <alignment horizontal="left" vertical="center" wrapText="1"/>
    </xf>
    <xf numFmtId="49" fontId="1" fillId="0" borderId="0" xfId="1" applyNumberFormat="1" applyAlignment="1">
      <alignment horizontal="left" vertical="center"/>
    </xf>
    <xf numFmtId="49" fontId="1" fillId="0" borderId="0" xfId="1" applyNumberFormat="1" applyAlignment="1">
      <alignment horizontal="left" vertical="center" wrapText="1"/>
    </xf>
    <xf numFmtId="0" fontId="1" fillId="2" borderId="0" xfId="1" applyFill="1" applyAlignment="1">
      <alignment horizontal="left" vertical="center"/>
    </xf>
    <xf numFmtId="0" fontId="1" fillId="2" borderId="0" xfId="1" applyFill="1" applyAlignment="1">
      <alignment horizontal="left" vertical="center" wrapText="1"/>
    </xf>
    <xf numFmtId="165" fontId="1" fillId="0" borderId="0" xfId="1" applyNumberFormat="1" applyAlignment="1">
      <alignment horizontal="left" vertical="center"/>
    </xf>
    <xf numFmtId="3" fontId="1" fillId="0" borderId="0" xfId="1" applyNumberFormat="1" applyAlignment="1">
      <alignment horizontal="left" vertical="center" wrapText="1"/>
    </xf>
    <xf numFmtId="1" fontId="1" fillId="0" borderId="0" xfId="0" applyNumberFormat="1" applyFont="1" applyAlignment="1">
      <alignment horizontal="left"/>
    </xf>
    <xf numFmtId="166" fontId="1" fillId="0" borderId="5" xfId="0" applyNumberFormat="1" applyFont="1" applyBorder="1" applyAlignment="1">
      <alignment horizontal="left"/>
    </xf>
    <xf numFmtId="166" fontId="1" fillId="0" borderId="4" xfId="0" applyNumberFormat="1" applyFont="1" applyBorder="1" applyAlignment="1">
      <alignment horizontal="left"/>
    </xf>
    <xf numFmtId="166" fontId="8" fillId="0" borderId="4" xfId="0" applyNumberFormat="1" applyFont="1" applyBorder="1" applyAlignment="1">
      <alignment horizontal="left"/>
    </xf>
    <xf numFmtId="166" fontId="7" fillId="0" borderId="0" xfId="0" applyNumberFormat="1" applyFont="1" applyAlignment="1">
      <alignment horizontal="left"/>
    </xf>
    <xf numFmtId="164" fontId="1" fillId="0" borderId="4" xfId="0" applyNumberFormat="1" applyFont="1" applyBorder="1" applyAlignment="1">
      <alignment horizontal="left"/>
    </xf>
    <xf numFmtId="0" fontId="1" fillId="0" borderId="1" xfId="0" applyFont="1" applyBorder="1" applyAlignment="1">
      <alignment vertical="center" wrapText="1"/>
    </xf>
    <xf numFmtId="0" fontId="1" fillId="0" borderId="1" xfId="0" applyFont="1" applyBorder="1" applyAlignment="1">
      <alignment wrapText="1"/>
    </xf>
    <xf numFmtId="0" fontId="1" fillId="0" borderId="1" xfId="0" applyFont="1" applyBorder="1" applyAlignment="1">
      <alignment horizontal="left" wrapText="1"/>
    </xf>
    <xf numFmtId="0" fontId="7" fillId="0" borderId="1" xfId="0" applyFont="1" applyBorder="1" applyAlignment="1">
      <alignment vertical="center" wrapText="1"/>
    </xf>
    <xf numFmtId="0" fontId="8" fillId="0" borderId="4" xfId="0" applyFont="1" applyBorder="1" applyAlignment="1">
      <alignment horizontal="left"/>
    </xf>
    <xf numFmtId="0" fontId="1" fillId="0" borderId="4" xfId="0" applyFont="1" applyBorder="1" applyAlignment="1">
      <alignment horizontal="left"/>
    </xf>
    <xf numFmtId="0" fontId="0" fillId="0" borderId="1" xfId="0" applyBorder="1" applyAlignment="1">
      <alignment horizontal="left" wrapText="1"/>
    </xf>
    <xf numFmtId="0" fontId="7" fillId="0" borderId="1" xfId="0" applyFont="1" applyBorder="1" applyAlignment="1">
      <alignment horizontal="left" vertical="center" wrapText="1"/>
    </xf>
  </cellXfs>
  <cellStyles count="4">
    <cellStyle name="Normal" xfId="0" builtinId="0"/>
    <cellStyle name="Normal 2" xfId="1" xr:uid="{A0DFE53F-A332-7748-AFD3-F2AEE46870A3}"/>
    <cellStyle name="Normal 5 3" xfId="3" xr:uid="{2E9D9F84-7838-1B4B-9025-1F91F364626D}"/>
    <cellStyle name="Percent 2" xfId="2" xr:uid="{EF182E75-8A8A-544E-8FD7-8B6F00DE4E4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3FF57A-FD6A-3D4A-AE7F-82237DEF9DE1}">
  <dimension ref="A1:D2050"/>
  <sheetViews>
    <sheetView tabSelected="1" zoomScale="150" zoomScaleNormal="150" workbookViewId="0"/>
  </sheetViews>
  <sheetFormatPr baseColWidth="10" defaultRowHeight="15" x14ac:dyDescent="0.2"/>
  <cols>
    <col min="1" max="1" width="37.5" style="48" bestFit="1" customWidth="1"/>
    <col min="2" max="2" width="43.33203125" style="48" customWidth="1"/>
    <col min="3" max="3" width="42.33203125" style="49" bestFit="1" customWidth="1"/>
    <col min="4" max="4" width="34.6640625" style="49" customWidth="1"/>
    <col min="5" max="16384" width="10.83203125" style="1"/>
  </cols>
  <sheetData>
    <row r="1" spans="1:4" ht="16" thickBot="1" x14ac:dyDescent="0.25">
      <c r="A1" s="48" t="s">
        <v>366</v>
      </c>
    </row>
    <row r="2" spans="1:4" ht="16" x14ac:dyDescent="0.2">
      <c r="A2" s="18" t="s">
        <v>174</v>
      </c>
      <c r="B2" s="15" t="s">
        <v>149</v>
      </c>
      <c r="C2" s="15" t="s">
        <v>150</v>
      </c>
      <c r="D2" s="1"/>
    </row>
    <row r="3" spans="1:4" ht="16" x14ac:dyDescent="0.2">
      <c r="A3" s="42" t="s">
        <v>0</v>
      </c>
      <c r="B3" s="19" t="s">
        <v>151</v>
      </c>
      <c r="C3" s="19" t="s">
        <v>152</v>
      </c>
      <c r="D3" s="1"/>
    </row>
    <row r="4" spans="1:4" ht="16" x14ac:dyDescent="0.2">
      <c r="A4" s="42" t="s">
        <v>6</v>
      </c>
      <c r="B4" s="19" t="s">
        <v>153</v>
      </c>
      <c r="C4" s="19" t="s">
        <v>154</v>
      </c>
      <c r="D4" s="1"/>
    </row>
    <row r="5" spans="1:4" ht="16" x14ac:dyDescent="0.2">
      <c r="A5" s="42" t="s">
        <v>1</v>
      </c>
      <c r="B5" s="19" t="s">
        <v>155</v>
      </c>
      <c r="C5" s="19" t="s">
        <v>156</v>
      </c>
      <c r="D5" s="1"/>
    </row>
    <row r="6" spans="1:4" ht="61" customHeight="1" x14ac:dyDescent="0.2">
      <c r="A6" s="42" t="s">
        <v>18</v>
      </c>
      <c r="B6" s="20" t="s">
        <v>371</v>
      </c>
      <c r="C6" s="20" t="s">
        <v>372</v>
      </c>
      <c r="D6" s="1"/>
    </row>
    <row r="7" spans="1:4" ht="16" x14ac:dyDescent="0.2">
      <c r="A7" s="42" t="s">
        <v>175</v>
      </c>
      <c r="B7" s="20" t="s">
        <v>157</v>
      </c>
      <c r="C7" s="19" t="s">
        <v>158</v>
      </c>
      <c r="D7" s="1"/>
    </row>
    <row r="8" spans="1:4" ht="16" x14ac:dyDescent="0.2">
      <c r="A8" s="42" t="s">
        <v>176</v>
      </c>
      <c r="B8" s="19" t="s">
        <v>159</v>
      </c>
      <c r="C8" s="19" t="s">
        <v>160</v>
      </c>
      <c r="D8" s="1"/>
    </row>
    <row r="9" spans="1:4" ht="16" x14ac:dyDescent="0.2">
      <c r="A9" s="42" t="s">
        <v>30</v>
      </c>
      <c r="B9" s="41" t="s">
        <v>161</v>
      </c>
      <c r="C9" s="19" t="s">
        <v>162</v>
      </c>
      <c r="D9" s="1"/>
    </row>
    <row r="10" spans="1:4" ht="16" x14ac:dyDescent="0.2">
      <c r="A10" s="42" t="s">
        <v>57</v>
      </c>
      <c r="B10" s="20" t="s">
        <v>229</v>
      </c>
      <c r="C10" s="20" t="s">
        <v>163</v>
      </c>
      <c r="D10" s="1"/>
    </row>
    <row r="11" spans="1:4" ht="16" x14ac:dyDescent="0.2">
      <c r="A11" s="42" t="s">
        <v>177</v>
      </c>
      <c r="B11" s="20" t="s">
        <v>164</v>
      </c>
      <c r="C11" s="19" t="s">
        <v>165</v>
      </c>
      <c r="D11" s="1"/>
    </row>
    <row r="12" spans="1:4" ht="80" x14ac:dyDescent="0.2">
      <c r="A12" s="42" t="s">
        <v>178</v>
      </c>
      <c r="B12" s="20" t="s">
        <v>166</v>
      </c>
      <c r="C12" s="20" t="s">
        <v>167</v>
      </c>
      <c r="D12" s="1"/>
    </row>
    <row r="13" spans="1:4" ht="16" x14ac:dyDescent="0.2">
      <c r="A13" s="42" t="s">
        <v>179</v>
      </c>
      <c r="B13" s="20" t="s">
        <v>233</v>
      </c>
      <c r="C13" s="20" t="s">
        <v>168</v>
      </c>
      <c r="D13" s="1"/>
    </row>
    <row r="14" spans="1:4" ht="16" x14ac:dyDescent="0.2">
      <c r="A14" s="42" t="s">
        <v>180</v>
      </c>
      <c r="B14" s="20" t="s">
        <v>230</v>
      </c>
      <c r="C14" s="20" t="s">
        <v>171</v>
      </c>
      <c r="D14" s="1"/>
    </row>
    <row r="15" spans="1:4" ht="16" x14ac:dyDescent="0.2">
      <c r="A15" s="42" t="s">
        <v>2</v>
      </c>
      <c r="B15" s="20" t="s">
        <v>169</v>
      </c>
      <c r="C15" s="19" t="s">
        <v>170</v>
      </c>
      <c r="D15" s="1"/>
    </row>
    <row r="16" spans="1:4" ht="16" x14ac:dyDescent="0.2">
      <c r="A16" s="42" t="s">
        <v>104</v>
      </c>
      <c r="B16" s="20" t="s">
        <v>234</v>
      </c>
      <c r="C16" s="19" t="s">
        <v>373</v>
      </c>
      <c r="D16" s="1"/>
    </row>
    <row r="17" spans="1:4" ht="16" customHeight="1" thickBot="1" x14ac:dyDescent="0.25">
      <c r="A17" s="43" t="s">
        <v>367</v>
      </c>
      <c r="B17" s="44">
        <v>9945905955975990</v>
      </c>
      <c r="C17" s="21" t="s">
        <v>374</v>
      </c>
      <c r="D17" s="1"/>
    </row>
    <row r="18" spans="1:4" ht="16" thickTop="1" x14ac:dyDescent="0.2">
      <c r="A18" s="48" t="s">
        <v>370</v>
      </c>
      <c r="C18" s="2"/>
      <c r="D18" s="2"/>
    </row>
    <row r="19" spans="1:4" x14ac:dyDescent="0.2">
      <c r="A19" s="50"/>
      <c r="B19" s="50"/>
      <c r="C19" s="51"/>
      <c r="D19" s="2"/>
    </row>
    <row r="20" spans="1:4" x14ac:dyDescent="0.2">
      <c r="A20" s="50"/>
      <c r="B20" s="50"/>
      <c r="C20" s="51"/>
      <c r="D20" s="2"/>
    </row>
    <row r="21" spans="1:4" x14ac:dyDescent="0.2">
      <c r="A21" s="50"/>
      <c r="B21" s="50"/>
      <c r="C21" s="51"/>
      <c r="D21" s="2"/>
    </row>
    <row r="22" spans="1:4" x14ac:dyDescent="0.2">
      <c r="A22" s="50"/>
      <c r="B22" s="50"/>
      <c r="C22" s="51"/>
      <c r="D22" s="2"/>
    </row>
    <row r="23" spans="1:4" x14ac:dyDescent="0.2">
      <c r="A23" s="50"/>
      <c r="B23" s="50"/>
      <c r="C23" s="14"/>
      <c r="D23" s="2"/>
    </row>
    <row r="24" spans="1:4" x14ac:dyDescent="0.2">
      <c r="A24" s="50"/>
      <c r="B24" s="50"/>
      <c r="C24" s="14"/>
      <c r="D24" s="2"/>
    </row>
    <row r="25" spans="1:4" x14ac:dyDescent="0.2">
      <c r="A25" s="50"/>
      <c r="B25" s="50"/>
      <c r="C25" s="14"/>
      <c r="D25" s="2"/>
    </row>
    <row r="26" spans="1:4" x14ac:dyDescent="0.2">
      <c r="A26" s="50"/>
      <c r="B26" s="50"/>
      <c r="C26" s="14"/>
      <c r="D26" s="2"/>
    </row>
    <row r="27" spans="1:4" x14ac:dyDescent="0.2">
      <c r="A27" s="50"/>
      <c r="B27" s="50"/>
      <c r="C27" s="14"/>
      <c r="D27" s="2"/>
    </row>
    <row r="28" spans="1:4" x14ac:dyDescent="0.2">
      <c r="A28" s="50"/>
      <c r="B28" s="50"/>
      <c r="C28" s="14"/>
      <c r="D28" s="2"/>
    </row>
    <row r="29" spans="1:4" x14ac:dyDescent="0.2">
      <c r="A29" s="50"/>
      <c r="B29" s="50"/>
      <c r="C29" s="14"/>
      <c r="D29" s="2"/>
    </row>
    <row r="30" spans="1:4" x14ac:dyDescent="0.2">
      <c r="A30" s="50"/>
      <c r="B30" s="50"/>
      <c r="C30" s="14"/>
      <c r="D30" s="2"/>
    </row>
    <row r="31" spans="1:4" x14ac:dyDescent="0.2">
      <c r="A31" s="50"/>
      <c r="B31" s="50"/>
      <c r="C31" s="14"/>
      <c r="D31" s="2"/>
    </row>
    <row r="32" spans="1:4" x14ac:dyDescent="0.2">
      <c r="A32" s="50"/>
      <c r="B32" s="50"/>
      <c r="C32" s="14"/>
      <c r="D32" s="2"/>
    </row>
    <row r="33" spans="1:4" x14ac:dyDescent="0.2">
      <c r="A33" s="50"/>
      <c r="B33" s="50"/>
      <c r="C33" s="14"/>
      <c r="D33" s="2"/>
    </row>
    <row r="34" spans="1:4" x14ac:dyDescent="0.2">
      <c r="A34" s="50"/>
      <c r="B34" s="50"/>
      <c r="C34" s="14"/>
      <c r="D34" s="2"/>
    </row>
    <row r="35" spans="1:4" x14ac:dyDescent="0.2">
      <c r="A35" s="50"/>
      <c r="B35" s="50"/>
      <c r="C35" s="14"/>
      <c r="D35" s="2"/>
    </row>
    <row r="36" spans="1:4" x14ac:dyDescent="0.2">
      <c r="A36" s="50"/>
      <c r="B36" s="50"/>
      <c r="C36" s="14"/>
      <c r="D36" s="2"/>
    </row>
    <row r="37" spans="1:4" x14ac:dyDescent="0.2">
      <c r="A37" s="50"/>
      <c r="B37" s="50"/>
      <c r="C37" s="14"/>
      <c r="D37" s="2"/>
    </row>
    <row r="38" spans="1:4" x14ac:dyDescent="0.2">
      <c r="A38" s="50"/>
      <c r="B38" s="50"/>
      <c r="C38" s="14"/>
      <c r="D38" s="2"/>
    </row>
    <row r="39" spans="1:4" x14ac:dyDescent="0.2">
      <c r="A39" s="50"/>
      <c r="B39" s="50"/>
      <c r="C39" s="14"/>
      <c r="D39" s="2"/>
    </row>
    <row r="40" spans="1:4" x14ac:dyDescent="0.2">
      <c r="A40" s="50"/>
      <c r="B40" s="50"/>
      <c r="C40" s="14"/>
      <c r="D40" s="2"/>
    </row>
    <row r="41" spans="1:4" x14ac:dyDescent="0.2">
      <c r="A41" s="50"/>
      <c r="B41" s="50"/>
      <c r="C41" s="14"/>
      <c r="D41" s="2"/>
    </row>
    <row r="44" spans="1:4" x14ac:dyDescent="0.2">
      <c r="D44" s="2"/>
    </row>
    <row r="45" spans="1:4" x14ac:dyDescent="0.2">
      <c r="D45" s="2"/>
    </row>
    <row r="46" spans="1:4" x14ac:dyDescent="0.2">
      <c r="D46" s="2"/>
    </row>
    <row r="47" spans="1:4" x14ac:dyDescent="0.2">
      <c r="D47" s="2"/>
    </row>
    <row r="48" spans="1:4" x14ac:dyDescent="0.2">
      <c r="D48" s="2"/>
    </row>
    <row r="49" spans="4:4" x14ac:dyDescent="0.2">
      <c r="D49" s="2"/>
    </row>
    <row r="50" spans="4:4" x14ac:dyDescent="0.2">
      <c r="D50" s="2"/>
    </row>
    <row r="51" spans="4:4" x14ac:dyDescent="0.2">
      <c r="D51" s="2"/>
    </row>
    <row r="68" spans="2:4" x14ac:dyDescent="0.2">
      <c r="B68" s="52"/>
      <c r="C68" s="53"/>
    </row>
    <row r="69" spans="2:4" x14ac:dyDescent="0.2">
      <c r="B69" s="52"/>
      <c r="C69" s="53"/>
      <c r="D69" s="2"/>
    </row>
    <row r="70" spans="2:4" x14ac:dyDescent="0.2">
      <c r="B70" s="52"/>
      <c r="C70" s="53"/>
      <c r="D70" s="53"/>
    </row>
    <row r="71" spans="2:4" x14ac:dyDescent="0.2">
      <c r="B71" s="52"/>
      <c r="C71" s="53"/>
      <c r="D71" s="53"/>
    </row>
    <row r="72" spans="2:4" x14ac:dyDescent="0.2">
      <c r="B72" s="52"/>
      <c r="C72" s="53"/>
      <c r="D72" s="2"/>
    </row>
    <row r="73" spans="2:4" x14ac:dyDescent="0.2">
      <c r="B73" s="52"/>
      <c r="C73" s="53"/>
      <c r="D73" s="2"/>
    </row>
    <row r="74" spans="2:4" x14ac:dyDescent="0.2">
      <c r="B74" s="52"/>
      <c r="C74" s="53"/>
      <c r="D74" s="2"/>
    </row>
    <row r="75" spans="2:4" x14ac:dyDescent="0.2">
      <c r="B75" s="52"/>
      <c r="C75" s="53"/>
      <c r="D75" s="2"/>
    </row>
    <row r="76" spans="2:4" x14ac:dyDescent="0.2">
      <c r="B76" s="52"/>
      <c r="C76" s="53"/>
      <c r="D76" s="2"/>
    </row>
    <row r="77" spans="2:4" x14ac:dyDescent="0.2">
      <c r="B77" s="52"/>
      <c r="C77" s="53"/>
      <c r="D77" s="2"/>
    </row>
    <row r="78" spans="2:4" x14ac:dyDescent="0.2">
      <c r="B78" s="52"/>
      <c r="C78" s="53"/>
      <c r="D78" s="2"/>
    </row>
    <row r="79" spans="2:4" x14ac:dyDescent="0.2">
      <c r="B79" s="52"/>
      <c r="C79" s="53"/>
      <c r="D79" s="2"/>
    </row>
    <row r="80" spans="2:4" x14ac:dyDescent="0.2">
      <c r="B80" s="52"/>
      <c r="C80" s="53"/>
      <c r="D80" s="2"/>
    </row>
    <row r="81" spans="2:4" x14ac:dyDescent="0.2">
      <c r="B81" s="52"/>
      <c r="C81" s="53"/>
      <c r="D81" s="2"/>
    </row>
    <row r="82" spans="2:4" x14ac:dyDescent="0.2">
      <c r="B82" s="52"/>
      <c r="C82" s="53"/>
      <c r="D82" s="2"/>
    </row>
    <row r="83" spans="2:4" x14ac:dyDescent="0.2">
      <c r="B83" s="52"/>
      <c r="C83" s="53"/>
      <c r="D83" s="2"/>
    </row>
    <row r="84" spans="2:4" x14ac:dyDescent="0.2">
      <c r="B84" s="52"/>
      <c r="C84" s="53"/>
      <c r="D84" s="2"/>
    </row>
    <row r="85" spans="2:4" x14ac:dyDescent="0.2">
      <c r="B85" s="52"/>
      <c r="C85" s="53"/>
      <c r="D85" s="2"/>
    </row>
    <row r="86" spans="2:4" x14ac:dyDescent="0.2">
      <c r="B86" s="52"/>
      <c r="C86" s="53"/>
      <c r="D86" s="2"/>
    </row>
    <row r="87" spans="2:4" x14ac:dyDescent="0.2">
      <c r="B87" s="52"/>
      <c r="C87" s="53"/>
      <c r="D87" s="2"/>
    </row>
    <row r="88" spans="2:4" x14ac:dyDescent="0.2">
      <c r="B88" s="52"/>
      <c r="C88" s="53"/>
      <c r="D88" s="2"/>
    </row>
    <row r="89" spans="2:4" x14ac:dyDescent="0.2">
      <c r="B89" s="52"/>
      <c r="C89" s="53"/>
      <c r="D89" s="2"/>
    </row>
    <row r="90" spans="2:4" x14ac:dyDescent="0.2">
      <c r="B90" s="52"/>
      <c r="C90" s="53"/>
      <c r="D90" s="2"/>
    </row>
    <row r="91" spans="2:4" x14ac:dyDescent="0.2">
      <c r="B91" s="52"/>
      <c r="C91" s="53"/>
      <c r="D91" s="2"/>
    </row>
    <row r="92" spans="2:4" x14ac:dyDescent="0.2">
      <c r="B92" s="52"/>
      <c r="C92" s="53"/>
      <c r="D92" s="2"/>
    </row>
    <row r="93" spans="2:4" x14ac:dyDescent="0.2">
      <c r="B93" s="52"/>
      <c r="C93" s="53"/>
      <c r="D93" s="2"/>
    </row>
    <row r="94" spans="2:4" x14ac:dyDescent="0.2">
      <c r="B94" s="52"/>
      <c r="C94" s="53"/>
      <c r="D94" s="2"/>
    </row>
    <row r="95" spans="2:4" x14ac:dyDescent="0.2">
      <c r="B95" s="52"/>
      <c r="C95" s="53"/>
      <c r="D95" s="2"/>
    </row>
    <row r="96" spans="2:4" x14ac:dyDescent="0.2">
      <c r="B96" s="52"/>
      <c r="C96" s="53"/>
      <c r="D96" s="2"/>
    </row>
    <row r="97" spans="2:4" x14ac:dyDescent="0.2">
      <c r="B97" s="52"/>
      <c r="C97" s="53"/>
      <c r="D97" s="2"/>
    </row>
    <row r="98" spans="2:4" x14ac:dyDescent="0.2">
      <c r="B98" s="52"/>
      <c r="C98" s="53"/>
      <c r="D98" s="2"/>
    </row>
    <row r="99" spans="2:4" x14ac:dyDescent="0.2">
      <c r="B99" s="52"/>
      <c r="C99" s="53"/>
      <c r="D99" s="2"/>
    </row>
    <row r="100" spans="2:4" x14ac:dyDescent="0.2">
      <c r="B100" s="52"/>
      <c r="C100" s="53"/>
      <c r="D100" s="2"/>
    </row>
    <row r="101" spans="2:4" x14ac:dyDescent="0.2">
      <c r="B101" s="52"/>
      <c r="C101" s="53"/>
      <c r="D101" s="2"/>
    </row>
    <row r="102" spans="2:4" x14ac:dyDescent="0.2">
      <c r="B102" s="52"/>
      <c r="C102" s="53"/>
      <c r="D102" s="2"/>
    </row>
    <row r="103" spans="2:4" x14ac:dyDescent="0.2">
      <c r="B103" s="52"/>
      <c r="C103" s="53"/>
      <c r="D103" s="2"/>
    </row>
    <row r="104" spans="2:4" x14ac:dyDescent="0.2">
      <c r="B104" s="52"/>
      <c r="C104" s="53"/>
      <c r="D104" s="2"/>
    </row>
    <row r="105" spans="2:4" x14ac:dyDescent="0.2">
      <c r="B105" s="52"/>
      <c r="C105" s="53"/>
      <c r="D105" s="2"/>
    </row>
    <row r="106" spans="2:4" x14ac:dyDescent="0.2">
      <c r="B106" s="52"/>
      <c r="C106" s="53"/>
      <c r="D106" s="2"/>
    </row>
    <row r="107" spans="2:4" x14ac:dyDescent="0.2">
      <c r="B107" s="52"/>
      <c r="C107" s="53"/>
      <c r="D107" s="2"/>
    </row>
    <row r="108" spans="2:4" x14ac:dyDescent="0.2">
      <c r="B108" s="52"/>
      <c r="C108" s="53"/>
      <c r="D108" s="2"/>
    </row>
    <row r="109" spans="2:4" x14ac:dyDescent="0.2">
      <c r="B109" s="52"/>
      <c r="C109" s="53"/>
      <c r="D109" s="2"/>
    </row>
    <row r="110" spans="2:4" x14ac:dyDescent="0.2">
      <c r="B110" s="52"/>
      <c r="C110" s="53"/>
      <c r="D110" s="2"/>
    </row>
    <row r="111" spans="2:4" x14ac:dyDescent="0.2">
      <c r="B111" s="52"/>
      <c r="C111" s="53"/>
      <c r="D111" s="2"/>
    </row>
    <row r="112" spans="2:4" x14ac:dyDescent="0.2">
      <c r="B112" s="52"/>
      <c r="C112" s="53"/>
      <c r="D112" s="2"/>
    </row>
    <row r="113" spans="2:4" x14ac:dyDescent="0.2">
      <c r="B113" s="52"/>
      <c r="C113" s="53"/>
      <c r="D113" s="2"/>
    </row>
    <row r="114" spans="2:4" x14ac:dyDescent="0.2">
      <c r="B114" s="52"/>
      <c r="C114" s="53"/>
      <c r="D114" s="2"/>
    </row>
    <row r="115" spans="2:4" x14ac:dyDescent="0.2">
      <c r="B115" s="52"/>
      <c r="C115" s="53"/>
      <c r="D115" s="2"/>
    </row>
    <row r="116" spans="2:4" x14ac:dyDescent="0.2">
      <c r="B116" s="52"/>
      <c r="C116" s="53"/>
      <c r="D116" s="2"/>
    </row>
    <row r="117" spans="2:4" x14ac:dyDescent="0.2">
      <c r="B117" s="52"/>
      <c r="C117" s="53"/>
      <c r="D117" s="2"/>
    </row>
    <row r="118" spans="2:4" x14ac:dyDescent="0.2">
      <c r="B118" s="52"/>
      <c r="C118" s="53"/>
      <c r="D118" s="2"/>
    </row>
    <row r="119" spans="2:4" x14ac:dyDescent="0.2">
      <c r="B119" s="52"/>
      <c r="C119" s="53"/>
      <c r="D119" s="2"/>
    </row>
    <row r="120" spans="2:4" x14ac:dyDescent="0.2">
      <c r="B120" s="52"/>
      <c r="C120" s="53"/>
      <c r="D120" s="2"/>
    </row>
    <row r="121" spans="2:4" x14ac:dyDescent="0.2">
      <c r="B121" s="52"/>
      <c r="C121" s="53"/>
      <c r="D121" s="2"/>
    </row>
    <row r="122" spans="2:4" x14ac:dyDescent="0.2">
      <c r="B122" s="52"/>
      <c r="C122" s="53"/>
      <c r="D122" s="2"/>
    </row>
    <row r="123" spans="2:4" x14ac:dyDescent="0.2">
      <c r="B123" s="52"/>
      <c r="C123" s="53"/>
      <c r="D123" s="2"/>
    </row>
    <row r="124" spans="2:4" x14ac:dyDescent="0.2">
      <c r="B124" s="52"/>
      <c r="C124" s="53"/>
      <c r="D124" s="2"/>
    </row>
    <row r="125" spans="2:4" x14ac:dyDescent="0.2">
      <c r="B125" s="52"/>
      <c r="C125" s="53"/>
      <c r="D125" s="2"/>
    </row>
    <row r="126" spans="2:4" x14ac:dyDescent="0.2">
      <c r="B126" s="52"/>
      <c r="C126" s="53"/>
      <c r="D126" s="2"/>
    </row>
    <row r="127" spans="2:4" x14ac:dyDescent="0.2">
      <c r="B127" s="52"/>
      <c r="C127" s="53"/>
      <c r="D127" s="2"/>
    </row>
    <row r="128" spans="2:4" x14ac:dyDescent="0.2">
      <c r="B128" s="52"/>
      <c r="C128" s="53"/>
      <c r="D128" s="2"/>
    </row>
    <row r="129" spans="2:4" x14ac:dyDescent="0.2">
      <c r="B129" s="52"/>
      <c r="C129" s="53"/>
      <c r="D129" s="2"/>
    </row>
    <row r="130" spans="2:4" x14ac:dyDescent="0.2">
      <c r="B130" s="52"/>
      <c r="C130" s="53"/>
      <c r="D130" s="2"/>
    </row>
    <row r="131" spans="2:4" x14ac:dyDescent="0.2">
      <c r="B131" s="52"/>
      <c r="C131" s="53"/>
      <c r="D131" s="2"/>
    </row>
    <row r="132" spans="2:4" x14ac:dyDescent="0.2">
      <c r="B132" s="52"/>
      <c r="C132" s="53"/>
      <c r="D132" s="53"/>
    </row>
    <row r="133" spans="2:4" x14ac:dyDescent="0.2">
      <c r="B133" s="52"/>
      <c r="C133" s="53"/>
      <c r="D133" s="53"/>
    </row>
    <row r="134" spans="2:4" x14ac:dyDescent="0.2">
      <c r="B134" s="52"/>
      <c r="C134" s="53"/>
      <c r="D134" s="53"/>
    </row>
    <row r="135" spans="2:4" x14ac:dyDescent="0.2">
      <c r="B135" s="52"/>
      <c r="C135" s="53"/>
      <c r="D135" s="53"/>
    </row>
    <row r="136" spans="2:4" x14ac:dyDescent="0.2">
      <c r="B136" s="52"/>
      <c r="C136" s="53"/>
      <c r="D136" s="53"/>
    </row>
    <row r="137" spans="2:4" x14ac:dyDescent="0.2">
      <c r="B137" s="52"/>
      <c r="C137" s="53"/>
      <c r="D137" s="53"/>
    </row>
    <row r="138" spans="2:4" x14ac:dyDescent="0.2">
      <c r="B138" s="52"/>
      <c r="C138" s="53"/>
      <c r="D138" s="53"/>
    </row>
    <row r="139" spans="2:4" x14ac:dyDescent="0.2">
      <c r="B139" s="52"/>
      <c r="C139" s="53"/>
      <c r="D139" s="2"/>
    </row>
    <row r="140" spans="2:4" x14ac:dyDescent="0.2">
      <c r="B140" s="52"/>
      <c r="C140" s="53"/>
      <c r="D140" s="53"/>
    </row>
    <row r="141" spans="2:4" x14ac:dyDescent="0.2">
      <c r="B141" s="52"/>
      <c r="C141" s="53"/>
      <c r="D141" s="53"/>
    </row>
    <row r="142" spans="2:4" x14ac:dyDescent="0.2">
      <c r="B142" s="52"/>
      <c r="C142" s="53"/>
      <c r="D142" s="53"/>
    </row>
    <row r="143" spans="2:4" x14ac:dyDescent="0.2">
      <c r="B143" s="52"/>
      <c r="C143" s="53"/>
      <c r="D143" s="53"/>
    </row>
    <row r="144" spans="2:4" x14ac:dyDescent="0.2">
      <c r="B144" s="52"/>
      <c r="C144" s="53"/>
      <c r="D144" s="53"/>
    </row>
    <row r="145" spans="2:4" x14ac:dyDescent="0.2">
      <c r="B145" s="52"/>
      <c r="C145" s="53"/>
      <c r="D145" s="53"/>
    </row>
    <row r="146" spans="2:4" x14ac:dyDescent="0.2">
      <c r="B146" s="52"/>
      <c r="C146" s="53"/>
      <c r="D146" s="53"/>
    </row>
    <row r="147" spans="2:4" x14ac:dyDescent="0.2">
      <c r="B147" s="52"/>
      <c r="C147" s="53"/>
      <c r="D147" s="53"/>
    </row>
    <row r="148" spans="2:4" x14ac:dyDescent="0.2">
      <c r="B148" s="52"/>
      <c r="C148" s="53"/>
      <c r="D148" s="53"/>
    </row>
    <row r="149" spans="2:4" x14ac:dyDescent="0.2">
      <c r="B149" s="52"/>
      <c r="C149" s="53"/>
      <c r="D149" s="53"/>
    </row>
    <row r="150" spans="2:4" x14ac:dyDescent="0.2">
      <c r="B150" s="52"/>
      <c r="C150" s="53"/>
      <c r="D150" s="2"/>
    </row>
    <row r="151" spans="2:4" x14ac:dyDescent="0.2">
      <c r="B151" s="52"/>
      <c r="C151" s="53"/>
      <c r="D151" s="53"/>
    </row>
    <row r="152" spans="2:4" x14ac:dyDescent="0.2">
      <c r="B152" s="52"/>
      <c r="C152" s="53"/>
      <c r="D152" s="53"/>
    </row>
    <row r="153" spans="2:4" x14ac:dyDescent="0.2">
      <c r="B153" s="52"/>
      <c r="C153" s="53"/>
      <c r="D153" s="2"/>
    </row>
    <row r="154" spans="2:4" x14ac:dyDescent="0.2">
      <c r="B154" s="52"/>
      <c r="C154" s="53"/>
      <c r="D154" s="53"/>
    </row>
    <row r="155" spans="2:4" x14ac:dyDescent="0.2">
      <c r="B155" s="52"/>
      <c r="C155" s="53"/>
      <c r="D155" s="53"/>
    </row>
    <row r="156" spans="2:4" x14ac:dyDescent="0.2">
      <c r="B156" s="52"/>
      <c r="C156" s="53"/>
      <c r="D156" s="53"/>
    </row>
    <row r="157" spans="2:4" x14ac:dyDescent="0.2">
      <c r="B157" s="52"/>
      <c r="C157" s="53"/>
      <c r="D157" s="53"/>
    </row>
    <row r="158" spans="2:4" x14ac:dyDescent="0.2">
      <c r="B158" s="52"/>
      <c r="C158" s="53"/>
      <c r="D158" s="53"/>
    </row>
    <row r="159" spans="2:4" x14ac:dyDescent="0.2">
      <c r="B159" s="52"/>
      <c r="C159" s="53"/>
      <c r="D159" s="53"/>
    </row>
    <row r="160" spans="2:4" x14ac:dyDescent="0.2">
      <c r="B160" s="52"/>
      <c r="C160" s="53"/>
      <c r="D160" s="53"/>
    </row>
    <row r="161" spans="2:4" x14ac:dyDescent="0.2">
      <c r="B161" s="52"/>
      <c r="C161" s="53"/>
      <c r="D161" s="2"/>
    </row>
    <row r="162" spans="2:4" x14ac:dyDescent="0.2">
      <c r="B162" s="52"/>
      <c r="C162" s="53"/>
      <c r="D162" s="53"/>
    </row>
    <row r="163" spans="2:4" x14ac:dyDescent="0.2">
      <c r="B163" s="52"/>
      <c r="C163" s="53"/>
      <c r="D163" s="53"/>
    </row>
    <row r="164" spans="2:4" x14ac:dyDescent="0.2">
      <c r="B164" s="52"/>
      <c r="C164" s="53"/>
      <c r="D164" s="53"/>
    </row>
    <row r="165" spans="2:4" x14ac:dyDescent="0.2">
      <c r="B165" s="52"/>
      <c r="C165" s="53"/>
      <c r="D165" s="53"/>
    </row>
    <row r="166" spans="2:4" x14ac:dyDescent="0.2">
      <c r="B166" s="52"/>
      <c r="C166" s="53"/>
      <c r="D166" s="53"/>
    </row>
    <row r="167" spans="2:4" x14ac:dyDescent="0.2">
      <c r="B167" s="52"/>
      <c r="C167" s="53"/>
      <c r="D167" s="53"/>
    </row>
    <row r="168" spans="2:4" x14ac:dyDescent="0.2">
      <c r="B168" s="52"/>
      <c r="C168" s="53"/>
      <c r="D168" s="2"/>
    </row>
    <row r="169" spans="2:4" x14ac:dyDescent="0.2">
      <c r="B169" s="52"/>
      <c r="C169" s="53"/>
    </row>
    <row r="170" spans="2:4" x14ac:dyDescent="0.2">
      <c r="B170" s="52"/>
      <c r="C170" s="53"/>
    </row>
    <row r="171" spans="2:4" x14ac:dyDescent="0.2">
      <c r="B171" s="52"/>
      <c r="C171" s="53"/>
      <c r="D171" s="2"/>
    </row>
    <row r="172" spans="2:4" x14ac:dyDescent="0.2">
      <c r="B172" s="52"/>
      <c r="C172" s="53"/>
    </row>
    <row r="173" spans="2:4" x14ac:dyDescent="0.2">
      <c r="B173" s="52"/>
      <c r="C173" s="53"/>
    </row>
    <row r="174" spans="2:4" x14ac:dyDescent="0.2">
      <c r="B174" s="52"/>
      <c r="C174" s="53"/>
    </row>
    <row r="175" spans="2:4" x14ac:dyDescent="0.2">
      <c r="B175" s="52"/>
      <c r="C175" s="53"/>
    </row>
    <row r="176" spans="2:4" x14ac:dyDescent="0.2">
      <c r="B176" s="52"/>
      <c r="C176" s="53"/>
    </row>
    <row r="177" spans="2:4" x14ac:dyDescent="0.2">
      <c r="B177" s="52"/>
      <c r="C177" s="53"/>
    </row>
    <row r="178" spans="2:4" x14ac:dyDescent="0.2">
      <c r="B178" s="52"/>
      <c r="C178" s="53"/>
    </row>
    <row r="179" spans="2:4" x14ac:dyDescent="0.2">
      <c r="B179" s="52"/>
      <c r="C179" s="53"/>
    </row>
    <row r="180" spans="2:4" x14ac:dyDescent="0.2">
      <c r="B180" s="52"/>
      <c r="C180" s="53"/>
    </row>
    <row r="181" spans="2:4" x14ac:dyDescent="0.2">
      <c r="B181" s="52"/>
      <c r="C181" s="53"/>
    </row>
    <row r="182" spans="2:4" x14ac:dyDescent="0.2">
      <c r="B182" s="52"/>
      <c r="C182" s="53"/>
    </row>
    <row r="183" spans="2:4" x14ac:dyDescent="0.2">
      <c r="B183" s="52"/>
      <c r="C183" s="53"/>
    </row>
    <row r="184" spans="2:4" x14ac:dyDescent="0.2">
      <c r="B184" s="52"/>
      <c r="C184" s="53"/>
    </row>
    <row r="185" spans="2:4" x14ac:dyDescent="0.2">
      <c r="B185" s="52"/>
      <c r="C185" s="53"/>
    </row>
    <row r="188" spans="2:4" x14ac:dyDescent="0.2">
      <c r="D188" s="2"/>
    </row>
    <row r="192" spans="2:4" x14ac:dyDescent="0.2">
      <c r="D192" s="2"/>
    </row>
    <row r="193" spans="2:4" x14ac:dyDescent="0.2">
      <c r="D193" s="2"/>
    </row>
    <row r="194" spans="2:4" x14ac:dyDescent="0.2">
      <c r="B194" s="52"/>
      <c r="C194" s="53"/>
      <c r="D194" s="2"/>
    </row>
    <row r="195" spans="2:4" x14ac:dyDescent="0.2">
      <c r="B195" s="52"/>
      <c r="C195" s="53"/>
    </row>
    <row r="196" spans="2:4" x14ac:dyDescent="0.2">
      <c r="B196" s="52"/>
      <c r="C196" s="53"/>
      <c r="D196" s="2"/>
    </row>
    <row r="197" spans="2:4" x14ac:dyDescent="0.2">
      <c r="B197" s="52"/>
      <c r="C197" s="53"/>
      <c r="D197" s="2"/>
    </row>
    <row r="198" spans="2:4" x14ac:dyDescent="0.2">
      <c r="B198" s="52"/>
      <c r="C198" s="53"/>
      <c r="D198" s="2"/>
    </row>
    <row r="199" spans="2:4" x14ac:dyDescent="0.2">
      <c r="B199" s="52"/>
      <c r="C199" s="53"/>
      <c r="D199" s="2"/>
    </row>
    <row r="200" spans="2:4" x14ac:dyDescent="0.2">
      <c r="B200" s="52"/>
      <c r="C200" s="53"/>
      <c r="D200" s="2"/>
    </row>
    <row r="201" spans="2:4" x14ac:dyDescent="0.2">
      <c r="B201" s="52"/>
      <c r="C201" s="53"/>
      <c r="D201" s="2"/>
    </row>
    <row r="202" spans="2:4" x14ac:dyDescent="0.2">
      <c r="B202" s="52"/>
      <c r="C202" s="53"/>
      <c r="D202" s="2"/>
    </row>
    <row r="203" spans="2:4" x14ac:dyDescent="0.2">
      <c r="B203" s="52"/>
      <c r="C203" s="53"/>
      <c r="D203" s="2"/>
    </row>
    <row r="204" spans="2:4" x14ac:dyDescent="0.2">
      <c r="B204" s="52"/>
      <c r="C204" s="53"/>
      <c r="D204" s="2"/>
    </row>
    <row r="205" spans="2:4" x14ac:dyDescent="0.2">
      <c r="B205" s="52"/>
      <c r="C205" s="53"/>
      <c r="D205" s="2"/>
    </row>
    <row r="206" spans="2:4" x14ac:dyDescent="0.2">
      <c r="B206" s="52"/>
      <c r="C206" s="53"/>
      <c r="D206" s="2"/>
    </row>
    <row r="207" spans="2:4" x14ac:dyDescent="0.2">
      <c r="B207" s="52"/>
      <c r="C207" s="53"/>
      <c r="D207" s="53"/>
    </row>
    <row r="208" spans="2:4" x14ac:dyDescent="0.2">
      <c r="D208" s="53"/>
    </row>
    <row r="209" spans="4:4" x14ac:dyDescent="0.2">
      <c r="D209" s="53"/>
    </row>
    <row r="210" spans="4:4" x14ac:dyDescent="0.2">
      <c r="D210" s="53"/>
    </row>
    <row r="211" spans="4:4" x14ac:dyDescent="0.2">
      <c r="D211" s="53"/>
    </row>
    <row r="212" spans="4:4" x14ac:dyDescent="0.2">
      <c r="D212" s="53"/>
    </row>
    <row r="213" spans="4:4" x14ac:dyDescent="0.2">
      <c r="D213" s="53"/>
    </row>
    <row r="214" spans="4:4" x14ac:dyDescent="0.2">
      <c r="D214" s="53"/>
    </row>
    <row r="215" spans="4:4" x14ac:dyDescent="0.2">
      <c r="D215" s="53"/>
    </row>
    <row r="216" spans="4:4" x14ac:dyDescent="0.2">
      <c r="D216" s="53"/>
    </row>
    <row r="217" spans="4:4" x14ac:dyDescent="0.2">
      <c r="D217" s="2"/>
    </row>
    <row r="218" spans="4:4" x14ac:dyDescent="0.2">
      <c r="D218" s="2"/>
    </row>
    <row r="219" spans="4:4" x14ac:dyDescent="0.2">
      <c r="D219" s="2"/>
    </row>
    <row r="220" spans="4:4" x14ac:dyDescent="0.2">
      <c r="D220" s="2"/>
    </row>
    <row r="221" spans="4:4" x14ac:dyDescent="0.2">
      <c r="D221" s="2"/>
    </row>
    <row r="222" spans="4:4" x14ac:dyDescent="0.2">
      <c r="D222" s="2"/>
    </row>
    <row r="223" spans="4:4" x14ac:dyDescent="0.2">
      <c r="D223" s="2"/>
    </row>
    <row r="224" spans="4:4" x14ac:dyDescent="0.2">
      <c r="D224" s="2"/>
    </row>
    <row r="225" spans="4:4" x14ac:dyDescent="0.2">
      <c r="D225" s="2"/>
    </row>
    <row r="226" spans="4:4" x14ac:dyDescent="0.2">
      <c r="D226" s="2"/>
    </row>
    <row r="227" spans="4:4" x14ac:dyDescent="0.2">
      <c r="D227" s="2"/>
    </row>
    <row r="228" spans="4:4" x14ac:dyDescent="0.2">
      <c r="D228" s="2"/>
    </row>
    <row r="229" spans="4:4" x14ac:dyDescent="0.2">
      <c r="D229" s="2"/>
    </row>
    <row r="230" spans="4:4" x14ac:dyDescent="0.2">
      <c r="D230" s="2"/>
    </row>
    <row r="231" spans="4:4" x14ac:dyDescent="0.2">
      <c r="D231" s="2"/>
    </row>
    <row r="232" spans="4:4" x14ac:dyDescent="0.2">
      <c r="D232" s="2"/>
    </row>
    <row r="233" spans="4:4" x14ac:dyDescent="0.2">
      <c r="D233" s="2"/>
    </row>
    <row r="234" spans="4:4" x14ac:dyDescent="0.2">
      <c r="D234" s="2"/>
    </row>
    <row r="235" spans="4:4" x14ac:dyDescent="0.2">
      <c r="D235" s="2"/>
    </row>
    <row r="236" spans="4:4" x14ac:dyDescent="0.2">
      <c r="D236" s="2"/>
    </row>
    <row r="237" spans="4:4" x14ac:dyDescent="0.2">
      <c r="D237" s="2"/>
    </row>
    <row r="252" spans="4:4" x14ac:dyDescent="0.2">
      <c r="D252" s="2"/>
    </row>
    <row r="253" spans="4:4" x14ac:dyDescent="0.2">
      <c r="D253" s="2"/>
    </row>
    <row r="254" spans="4:4" x14ac:dyDescent="0.2">
      <c r="D254" s="2"/>
    </row>
    <row r="255" spans="4:4" x14ac:dyDescent="0.2">
      <c r="D255" s="2"/>
    </row>
    <row r="256" spans="4:4" x14ac:dyDescent="0.2">
      <c r="D256" s="2"/>
    </row>
    <row r="257" spans="4:4" x14ac:dyDescent="0.2">
      <c r="D257" s="2"/>
    </row>
    <row r="258" spans="4:4" x14ac:dyDescent="0.2">
      <c r="D258" s="2"/>
    </row>
    <row r="260" spans="4:4" x14ac:dyDescent="0.2">
      <c r="D260" s="2"/>
    </row>
    <row r="261" spans="4:4" x14ac:dyDescent="0.2">
      <c r="D261" s="2"/>
    </row>
    <row r="262" spans="4:4" x14ac:dyDescent="0.2">
      <c r="D262" s="2"/>
    </row>
    <row r="263" spans="4:4" x14ac:dyDescent="0.2">
      <c r="D263" s="2"/>
    </row>
    <row r="264" spans="4:4" x14ac:dyDescent="0.2">
      <c r="D264" s="2"/>
    </row>
    <row r="265" spans="4:4" x14ac:dyDescent="0.2">
      <c r="D265" s="2"/>
    </row>
    <row r="266" spans="4:4" x14ac:dyDescent="0.2">
      <c r="D266" s="2"/>
    </row>
    <row r="267" spans="4:4" x14ac:dyDescent="0.2">
      <c r="D267" s="2"/>
    </row>
    <row r="268" spans="4:4" x14ac:dyDescent="0.2">
      <c r="D268" s="2"/>
    </row>
    <row r="269" spans="4:4" x14ac:dyDescent="0.2">
      <c r="D269" s="2"/>
    </row>
    <row r="270" spans="4:4" x14ac:dyDescent="0.2">
      <c r="D270" s="2"/>
    </row>
    <row r="271" spans="4:4" x14ac:dyDescent="0.2">
      <c r="D271" s="2"/>
    </row>
    <row r="272" spans="4:4" x14ac:dyDescent="0.2">
      <c r="D272" s="2"/>
    </row>
    <row r="273" spans="3:4" x14ac:dyDescent="0.2">
      <c r="D273" s="2"/>
    </row>
    <row r="274" spans="3:4" x14ac:dyDescent="0.2">
      <c r="D274" s="2"/>
    </row>
    <row r="275" spans="3:4" x14ac:dyDescent="0.2">
      <c r="D275" s="2"/>
    </row>
    <row r="276" spans="3:4" x14ac:dyDescent="0.2">
      <c r="D276" s="2"/>
    </row>
    <row r="277" spans="3:4" x14ac:dyDescent="0.2">
      <c r="D277" s="2"/>
    </row>
    <row r="278" spans="3:4" x14ac:dyDescent="0.2">
      <c r="D278" s="2"/>
    </row>
    <row r="279" spans="3:4" x14ac:dyDescent="0.2">
      <c r="C279" s="2"/>
      <c r="D279" s="2"/>
    </row>
    <row r="280" spans="3:4" x14ac:dyDescent="0.2">
      <c r="C280" s="2"/>
      <c r="D280" s="2"/>
    </row>
    <row r="281" spans="3:4" x14ac:dyDescent="0.2">
      <c r="C281" s="2"/>
      <c r="D281" s="2"/>
    </row>
    <row r="282" spans="3:4" x14ac:dyDescent="0.2">
      <c r="C282" s="2"/>
      <c r="D282" s="2"/>
    </row>
    <row r="283" spans="3:4" x14ac:dyDescent="0.2">
      <c r="C283" s="2"/>
      <c r="D283" s="2"/>
    </row>
    <row r="284" spans="3:4" x14ac:dyDescent="0.2">
      <c r="C284" s="2"/>
      <c r="D284" s="2"/>
    </row>
    <row r="285" spans="3:4" x14ac:dyDescent="0.2">
      <c r="C285" s="2"/>
      <c r="D285" s="2"/>
    </row>
    <row r="286" spans="3:4" x14ac:dyDescent="0.2">
      <c r="C286" s="2"/>
      <c r="D286" s="2"/>
    </row>
    <row r="287" spans="3:4" x14ac:dyDescent="0.2">
      <c r="C287" s="2"/>
      <c r="D287" s="2"/>
    </row>
    <row r="288" spans="3:4" x14ac:dyDescent="0.2">
      <c r="C288" s="2"/>
      <c r="D288" s="2"/>
    </row>
    <row r="289" spans="2:4" x14ac:dyDescent="0.2">
      <c r="C289" s="2"/>
      <c r="D289" s="2"/>
    </row>
    <row r="290" spans="2:4" x14ac:dyDescent="0.2">
      <c r="C290" s="2"/>
      <c r="D290" s="2"/>
    </row>
    <row r="291" spans="2:4" x14ac:dyDescent="0.2">
      <c r="C291" s="2"/>
      <c r="D291" s="2"/>
    </row>
    <row r="292" spans="2:4" x14ac:dyDescent="0.2">
      <c r="C292" s="2"/>
      <c r="D292" s="2"/>
    </row>
    <row r="293" spans="2:4" x14ac:dyDescent="0.2">
      <c r="C293" s="2"/>
      <c r="D293" s="2"/>
    </row>
    <row r="294" spans="2:4" x14ac:dyDescent="0.2">
      <c r="C294" s="2"/>
      <c r="D294" s="2"/>
    </row>
    <row r="295" spans="2:4" x14ac:dyDescent="0.2">
      <c r="C295" s="2"/>
      <c r="D295" s="2"/>
    </row>
    <row r="296" spans="2:4" x14ac:dyDescent="0.2">
      <c r="C296" s="2"/>
      <c r="D296" s="2"/>
    </row>
    <row r="297" spans="2:4" x14ac:dyDescent="0.2">
      <c r="C297" s="2"/>
      <c r="D297" s="2"/>
    </row>
    <row r="298" spans="2:4" x14ac:dyDescent="0.2">
      <c r="C298" s="2"/>
      <c r="D298" s="2"/>
    </row>
    <row r="299" spans="2:4" x14ac:dyDescent="0.2">
      <c r="C299" s="2"/>
      <c r="D299" s="2"/>
    </row>
    <row r="300" spans="2:4" x14ac:dyDescent="0.2">
      <c r="C300" s="2"/>
      <c r="D300" s="2"/>
    </row>
    <row r="301" spans="2:4" x14ac:dyDescent="0.2">
      <c r="B301" s="52"/>
      <c r="C301" s="53"/>
      <c r="D301" s="2"/>
    </row>
    <row r="302" spans="2:4" x14ac:dyDescent="0.2">
      <c r="C302" s="2"/>
    </row>
    <row r="303" spans="2:4" x14ac:dyDescent="0.2">
      <c r="C303" s="2"/>
      <c r="D303" s="53"/>
    </row>
    <row r="304" spans="2:4" x14ac:dyDescent="0.2">
      <c r="C304" s="2"/>
      <c r="D304" s="2"/>
    </row>
    <row r="305" spans="3:4" x14ac:dyDescent="0.2">
      <c r="C305" s="2"/>
      <c r="D305" s="2"/>
    </row>
    <row r="306" spans="3:4" x14ac:dyDescent="0.2">
      <c r="C306" s="2"/>
      <c r="D306" s="2"/>
    </row>
    <row r="307" spans="3:4" x14ac:dyDescent="0.2">
      <c r="C307" s="2"/>
      <c r="D307" s="2"/>
    </row>
    <row r="308" spans="3:4" x14ac:dyDescent="0.2">
      <c r="D308" s="2"/>
    </row>
    <row r="309" spans="3:4" x14ac:dyDescent="0.2">
      <c r="D309" s="2"/>
    </row>
    <row r="311" spans="3:4" x14ac:dyDescent="0.2">
      <c r="C311" s="2"/>
    </row>
    <row r="312" spans="3:4" x14ac:dyDescent="0.2">
      <c r="C312" s="2"/>
    </row>
    <row r="313" spans="3:4" x14ac:dyDescent="0.2">
      <c r="C313" s="2"/>
    </row>
    <row r="314" spans="3:4" x14ac:dyDescent="0.2">
      <c r="C314" s="2"/>
    </row>
    <row r="315" spans="3:4" x14ac:dyDescent="0.2">
      <c r="C315" s="2"/>
    </row>
    <row r="316" spans="3:4" x14ac:dyDescent="0.2">
      <c r="C316" s="2"/>
    </row>
    <row r="317" spans="3:4" x14ac:dyDescent="0.2">
      <c r="C317" s="2"/>
    </row>
    <row r="318" spans="3:4" x14ac:dyDescent="0.2">
      <c r="C318" s="2"/>
      <c r="D318" s="2"/>
    </row>
    <row r="319" spans="3:4" x14ac:dyDescent="0.2">
      <c r="C319" s="2"/>
      <c r="D319" s="2"/>
    </row>
    <row r="320" spans="3:4" x14ac:dyDescent="0.2">
      <c r="C320" s="2"/>
      <c r="D320" s="2"/>
    </row>
    <row r="321" spans="3:4" x14ac:dyDescent="0.2">
      <c r="C321" s="2"/>
      <c r="D321" s="2"/>
    </row>
    <row r="322" spans="3:4" x14ac:dyDescent="0.2">
      <c r="C322" s="2"/>
      <c r="D322" s="2"/>
    </row>
    <row r="323" spans="3:4" x14ac:dyDescent="0.2">
      <c r="C323" s="2"/>
      <c r="D323" s="2"/>
    </row>
    <row r="324" spans="3:4" x14ac:dyDescent="0.2">
      <c r="D324" s="2"/>
    </row>
    <row r="325" spans="3:4" x14ac:dyDescent="0.2">
      <c r="D325" s="2"/>
    </row>
    <row r="326" spans="3:4" x14ac:dyDescent="0.2">
      <c r="C326" s="2"/>
    </row>
    <row r="327" spans="3:4" x14ac:dyDescent="0.2">
      <c r="C327" s="2"/>
    </row>
    <row r="328" spans="3:4" x14ac:dyDescent="0.2">
      <c r="C328" s="2"/>
      <c r="D328" s="2"/>
    </row>
    <row r="329" spans="3:4" x14ac:dyDescent="0.2">
      <c r="C329" s="2"/>
      <c r="D329" s="2"/>
    </row>
    <row r="330" spans="3:4" x14ac:dyDescent="0.2">
      <c r="C330" s="2"/>
      <c r="D330" s="2"/>
    </row>
    <row r="331" spans="3:4" x14ac:dyDescent="0.2">
      <c r="C331" s="4"/>
      <c r="D331" s="2"/>
    </row>
    <row r="332" spans="3:4" x14ac:dyDescent="0.2">
      <c r="C332" s="4"/>
      <c r="D332" s="2"/>
    </row>
    <row r="333" spans="3:4" x14ac:dyDescent="0.2">
      <c r="C333" s="4"/>
    </row>
    <row r="334" spans="3:4" x14ac:dyDescent="0.2">
      <c r="C334" s="4"/>
    </row>
    <row r="335" spans="3:4" x14ac:dyDescent="0.2">
      <c r="C335" s="4"/>
    </row>
    <row r="336" spans="3:4" x14ac:dyDescent="0.2">
      <c r="C336" s="4"/>
    </row>
    <row r="339" spans="3:4" x14ac:dyDescent="0.2">
      <c r="C339" s="4"/>
    </row>
    <row r="341" spans="3:4" x14ac:dyDescent="0.2">
      <c r="D341" s="4"/>
    </row>
    <row r="342" spans="3:4" x14ac:dyDescent="0.2">
      <c r="D342" s="2"/>
    </row>
    <row r="343" spans="3:4" x14ac:dyDescent="0.2">
      <c r="D343" s="2"/>
    </row>
    <row r="344" spans="3:4" x14ac:dyDescent="0.2">
      <c r="D344" s="2"/>
    </row>
    <row r="345" spans="3:4" x14ac:dyDescent="0.2">
      <c r="D345" s="2"/>
    </row>
    <row r="346" spans="3:4" x14ac:dyDescent="0.2">
      <c r="D346" s="2"/>
    </row>
    <row r="347" spans="3:4" x14ac:dyDescent="0.2">
      <c r="D347" s="2"/>
    </row>
    <row r="348" spans="3:4" x14ac:dyDescent="0.2">
      <c r="D348" s="2"/>
    </row>
    <row r="349" spans="3:4" x14ac:dyDescent="0.2">
      <c r="D349" s="2"/>
    </row>
    <row r="350" spans="3:4" x14ac:dyDescent="0.2">
      <c r="D350" s="2"/>
    </row>
    <row r="351" spans="3:4" x14ac:dyDescent="0.2">
      <c r="D351" s="2"/>
    </row>
    <row r="352" spans="3:4" x14ac:dyDescent="0.2">
      <c r="D352" s="2"/>
    </row>
    <row r="353" spans="4:4" x14ac:dyDescent="0.2">
      <c r="D353" s="2"/>
    </row>
    <row r="354" spans="4:4" x14ac:dyDescent="0.2">
      <c r="D354" s="2"/>
    </row>
    <row r="355" spans="4:4" x14ac:dyDescent="0.2">
      <c r="D355" s="2"/>
    </row>
    <row r="356" spans="4:4" x14ac:dyDescent="0.2">
      <c r="D356" s="2"/>
    </row>
    <row r="358" spans="4:4" x14ac:dyDescent="0.2">
      <c r="D358" s="2"/>
    </row>
    <row r="363" spans="4:4" x14ac:dyDescent="0.2">
      <c r="D363" s="2"/>
    </row>
    <row r="364" spans="4:4" x14ac:dyDescent="0.2">
      <c r="D364" s="2"/>
    </row>
    <row r="369" spans="2:4" x14ac:dyDescent="0.2">
      <c r="D369" s="2"/>
    </row>
    <row r="370" spans="2:4" x14ac:dyDescent="0.2">
      <c r="D370" s="2"/>
    </row>
    <row r="371" spans="2:4" x14ac:dyDescent="0.2">
      <c r="B371" s="49"/>
      <c r="C371" s="2"/>
      <c r="D371" s="2"/>
    </row>
    <row r="372" spans="2:4" x14ac:dyDescent="0.2">
      <c r="B372" s="49"/>
      <c r="C372" s="2"/>
    </row>
    <row r="373" spans="2:4" x14ac:dyDescent="0.2">
      <c r="B373" s="49"/>
      <c r="D373" s="2"/>
    </row>
    <row r="374" spans="2:4" x14ac:dyDescent="0.2">
      <c r="B374" s="49"/>
      <c r="C374" s="2"/>
      <c r="D374" s="2"/>
    </row>
    <row r="375" spans="2:4" x14ac:dyDescent="0.2">
      <c r="B375" s="49"/>
      <c r="C375" s="2"/>
    </row>
    <row r="376" spans="2:4" x14ac:dyDescent="0.2">
      <c r="B376" s="49"/>
      <c r="C376" s="2"/>
      <c r="D376" s="2"/>
    </row>
    <row r="377" spans="2:4" x14ac:dyDescent="0.2">
      <c r="B377" s="49"/>
      <c r="C377" s="2"/>
      <c r="D377" s="2"/>
    </row>
    <row r="378" spans="2:4" x14ac:dyDescent="0.2">
      <c r="D378" s="2"/>
    </row>
    <row r="379" spans="2:4" x14ac:dyDescent="0.2">
      <c r="C379" s="4"/>
      <c r="D379" s="2"/>
    </row>
    <row r="387" spans="3:4" x14ac:dyDescent="0.2">
      <c r="C387" s="4"/>
    </row>
    <row r="388" spans="3:4" x14ac:dyDescent="0.2">
      <c r="C388" s="4"/>
    </row>
    <row r="389" spans="3:4" x14ac:dyDescent="0.2">
      <c r="C389" s="4"/>
    </row>
    <row r="390" spans="3:4" x14ac:dyDescent="0.2">
      <c r="C390" s="2"/>
    </row>
    <row r="391" spans="3:4" x14ac:dyDescent="0.2">
      <c r="C391" s="2"/>
    </row>
    <row r="392" spans="3:4" x14ac:dyDescent="0.2">
      <c r="C392" s="2"/>
      <c r="D392" s="2"/>
    </row>
    <row r="393" spans="3:4" x14ac:dyDescent="0.2">
      <c r="C393" s="2"/>
      <c r="D393" s="2"/>
    </row>
    <row r="394" spans="3:4" x14ac:dyDescent="0.2">
      <c r="C394" s="2"/>
      <c r="D394" s="2"/>
    </row>
    <row r="395" spans="3:4" x14ac:dyDescent="0.2">
      <c r="C395" s="2"/>
      <c r="D395" s="2"/>
    </row>
    <row r="396" spans="3:4" x14ac:dyDescent="0.2">
      <c r="C396" s="2"/>
      <c r="D396" s="2"/>
    </row>
    <row r="397" spans="3:4" x14ac:dyDescent="0.2">
      <c r="C397" s="2"/>
      <c r="D397" s="2"/>
    </row>
    <row r="398" spans="3:4" x14ac:dyDescent="0.2">
      <c r="C398" s="2"/>
      <c r="D398" s="2"/>
    </row>
    <row r="399" spans="3:4" x14ac:dyDescent="0.2">
      <c r="C399" s="2"/>
      <c r="D399" s="2"/>
    </row>
    <row r="400" spans="3:4" x14ac:dyDescent="0.2">
      <c r="C400" s="2"/>
      <c r="D400" s="4"/>
    </row>
    <row r="401" spans="3:4" x14ac:dyDescent="0.2">
      <c r="C401" s="2"/>
      <c r="D401" s="4"/>
    </row>
    <row r="402" spans="3:4" x14ac:dyDescent="0.2">
      <c r="C402" s="2"/>
      <c r="D402" s="4"/>
    </row>
    <row r="403" spans="3:4" x14ac:dyDescent="0.2">
      <c r="C403" s="2"/>
      <c r="D403" s="4"/>
    </row>
    <row r="404" spans="3:4" x14ac:dyDescent="0.2">
      <c r="C404" s="4"/>
      <c r="D404" s="4"/>
    </row>
    <row r="405" spans="3:4" x14ac:dyDescent="0.2">
      <c r="C405" s="4"/>
      <c r="D405" s="4"/>
    </row>
    <row r="406" spans="3:4" x14ac:dyDescent="0.2">
      <c r="C406" s="4"/>
      <c r="D406" s="2"/>
    </row>
    <row r="407" spans="3:4" x14ac:dyDescent="0.2">
      <c r="C407" s="4"/>
      <c r="D407" s="2"/>
    </row>
    <row r="408" spans="3:4" x14ac:dyDescent="0.2">
      <c r="C408" s="2"/>
      <c r="D408" s="2"/>
    </row>
    <row r="409" spans="3:4" x14ac:dyDescent="0.2">
      <c r="C409" s="2"/>
      <c r="D409" s="2"/>
    </row>
    <row r="410" spans="3:4" x14ac:dyDescent="0.2">
      <c r="C410" s="2"/>
      <c r="D410" s="2"/>
    </row>
    <row r="411" spans="3:4" x14ac:dyDescent="0.2">
      <c r="C411" s="2"/>
      <c r="D411" s="2"/>
    </row>
    <row r="412" spans="3:4" x14ac:dyDescent="0.2">
      <c r="C412" s="2"/>
      <c r="D412" s="2"/>
    </row>
    <row r="413" spans="3:4" x14ac:dyDescent="0.2">
      <c r="C413" s="2"/>
      <c r="D413" s="2"/>
    </row>
    <row r="414" spans="3:4" x14ac:dyDescent="0.2">
      <c r="C414" s="2"/>
      <c r="D414" s="2"/>
    </row>
    <row r="415" spans="3:4" x14ac:dyDescent="0.2">
      <c r="C415" s="2"/>
      <c r="D415" s="2"/>
    </row>
    <row r="416" spans="3:4" x14ac:dyDescent="0.2">
      <c r="C416" s="2"/>
      <c r="D416" s="2"/>
    </row>
    <row r="417" spans="3:4" x14ac:dyDescent="0.2">
      <c r="D417" s="2"/>
    </row>
    <row r="418" spans="3:4" x14ac:dyDescent="0.2">
      <c r="C418" s="2"/>
      <c r="D418" s="2"/>
    </row>
    <row r="419" spans="3:4" x14ac:dyDescent="0.2">
      <c r="C419" s="2"/>
      <c r="D419" s="2"/>
    </row>
    <row r="420" spans="3:4" x14ac:dyDescent="0.2">
      <c r="C420" s="2"/>
      <c r="D420" s="2"/>
    </row>
    <row r="421" spans="3:4" x14ac:dyDescent="0.2">
      <c r="C421" s="2"/>
      <c r="D421" s="2"/>
    </row>
    <row r="423" spans="3:4" x14ac:dyDescent="0.2">
      <c r="C423" s="2"/>
      <c r="D423" s="2"/>
    </row>
    <row r="424" spans="3:4" x14ac:dyDescent="0.2">
      <c r="C424" s="2"/>
    </row>
    <row r="425" spans="3:4" x14ac:dyDescent="0.2">
      <c r="C425" s="2"/>
      <c r="D425" s="2"/>
    </row>
    <row r="426" spans="3:4" x14ac:dyDescent="0.2">
      <c r="C426" s="2"/>
      <c r="D426" s="2"/>
    </row>
    <row r="427" spans="3:4" x14ac:dyDescent="0.2">
      <c r="C427" s="2"/>
      <c r="D427" s="2"/>
    </row>
    <row r="428" spans="3:4" x14ac:dyDescent="0.2">
      <c r="D428" s="2"/>
    </row>
    <row r="429" spans="3:4" x14ac:dyDescent="0.2">
      <c r="D429" s="2"/>
    </row>
    <row r="431" spans="3:4" x14ac:dyDescent="0.2">
      <c r="C431" s="2"/>
    </row>
    <row r="432" spans="3:4" x14ac:dyDescent="0.2">
      <c r="C432" s="2"/>
      <c r="D432" s="2"/>
    </row>
    <row r="433" spans="3:4" x14ac:dyDescent="0.2">
      <c r="C433" s="2"/>
      <c r="D433" s="2"/>
    </row>
    <row r="434" spans="3:4" x14ac:dyDescent="0.2">
      <c r="C434" s="2"/>
      <c r="D434" s="2"/>
    </row>
    <row r="435" spans="3:4" x14ac:dyDescent="0.2">
      <c r="C435" s="2"/>
      <c r="D435" s="2"/>
    </row>
    <row r="436" spans="3:4" x14ac:dyDescent="0.2">
      <c r="C436" s="2"/>
      <c r="D436" s="2"/>
    </row>
    <row r="437" spans="3:4" x14ac:dyDescent="0.2">
      <c r="C437" s="2"/>
      <c r="D437" s="2"/>
    </row>
    <row r="438" spans="3:4" x14ac:dyDescent="0.2">
      <c r="C438" s="2"/>
      <c r="D438" s="2"/>
    </row>
    <row r="439" spans="3:4" x14ac:dyDescent="0.2">
      <c r="C439" s="2"/>
    </row>
    <row r="440" spans="3:4" x14ac:dyDescent="0.2">
      <c r="C440" s="2"/>
    </row>
    <row r="441" spans="3:4" x14ac:dyDescent="0.2">
      <c r="C441" s="2"/>
    </row>
    <row r="442" spans="3:4" x14ac:dyDescent="0.2">
      <c r="C442" s="2"/>
    </row>
    <row r="443" spans="3:4" x14ac:dyDescent="0.2">
      <c r="C443" s="2"/>
      <c r="D443" s="2"/>
    </row>
    <row r="444" spans="3:4" x14ac:dyDescent="0.2">
      <c r="C444" s="2"/>
      <c r="D444" s="2"/>
    </row>
    <row r="445" spans="3:4" x14ac:dyDescent="0.2">
      <c r="C445" s="2"/>
      <c r="D445" s="2"/>
    </row>
    <row r="446" spans="3:4" x14ac:dyDescent="0.2">
      <c r="C446" s="2"/>
      <c r="D446" s="2"/>
    </row>
    <row r="447" spans="3:4" x14ac:dyDescent="0.2">
      <c r="C447" s="2"/>
      <c r="D447" s="2"/>
    </row>
    <row r="448" spans="3:4" x14ac:dyDescent="0.2">
      <c r="C448" s="2"/>
      <c r="D448" s="2"/>
    </row>
    <row r="449" spans="3:4" x14ac:dyDescent="0.2">
      <c r="C449" s="2"/>
      <c r="D449" s="2"/>
    </row>
    <row r="450" spans="3:4" x14ac:dyDescent="0.2">
      <c r="C450" s="2"/>
      <c r="D450" s="2"/>
    </row>
    <row r="451" spans="3:4" x14ac:dyDescent="0.2">
      <c r="D451" s="2"/>
    </row>
    <row r="452" spans="3:4" x14ac:dyDescent="0.2">
      <c r="D452" s="2"/>
    </row>
    <row r="453" spans="3:4" x14ac:dyDescent="0.2">
      <c r="D453" s="2"/>
    </row>
    <row r="454" spans="3:4" x14ac:dyDescent="0.2">
      <c r="D454" s="2"/>
    </row>
    <row r="455" spans="3:4" x14ac:dyDescent="0.2">
      <c r="D455" s="2"/>
    </row>
    <row r="456" spans="3:4" x14ac:dyDescent="0.2">
      <c r="D456" s="2"/>
    </row>
    <row r="457" spans="3:4" x14ac:dyDescent="0.2">
      <c r="D457" s="2"/>
    </row>
    <row r="458" spans="3:4" x14ac:dyDescent="0.2">
      <c r="D458" s="2"/>
    </row>
    <row r="459" spans="3:4" x14ac:dyDescent="0.2">
      <c r="D459" s="2"/>
    </row>
    <row r="460" spans="3:4" x14ac:dyDescent="0.2">
      <c r="D460" s="2"/>
    </row>
    <row r="461" spans="3:4" x14ac:dyDescent="0.2">
      <c r="D461" s="2"/>
    </row>
    <row r="462" spans="3:4" x14ac:dyDescent="0.2">
      <c r="D462" s="2"/>
    </row>
    <row r="463" spans="3:4" x14ac:dyDescent="0.2">
      <c r="D463" s="2"/>
    </row>
    <row r="464" spans="3:4" x14ac:dyDescent="0.2">
      <c r="D464" s="2"/>
    </row>
    <row r="465" spans="3:4" x14ac:dyDescent="0.2">
      <c r="C465" s="2"/>
      <c r="D465" s="2"/>
    </row>
    <row r="466" spans="3:4" x14ac:dyDescent="0.2">
      <c r="C466" s="2"/>
      <c r="D466" s="2"/>
    </row>
    <row r="467" spans="3:4" x14ac:dyDescent="0.2">
      <c r="C467" s="2"/>
      <c r="D467" s="2"/>
    </row>
    <row r="468" spans="3:4" x14ac:dyDescent="0.2">
      <c r="C468" s="2"/>
      <c r="D468" s="2"/>
    </row>
    <row r="469" spans="3:4" x14ac:dyDescent="0.2">
      <c r="C469" s="2"/>
      <c r="D469" s="2"/>
    </row>
    <row r="470" spans="3:4" x14ac:dyDescent="0.2">
      <c r="C470" s="2"/>
      <c r="D470" s="2"/>
    </row>
    <row r="471" spans="3:4" x14ac:dyDescent="0.2">
      <c r="C471" s="2"/>
      <c r="D471" s="2"/>
    </row>
    <row r="472" spans="3:4" x14ac:dyDescent="0.2">
      <c r="C472" s="2"/>
      <c r="D472" s="2"/>
    </row>
    <row r="473" spans="3:4" x14ac:dyDescent="0.2">
      <c r="C473" s="2"/>
      <c r="D473" s="2"/>
    </row>
    <row r="474" spans="3:4" x14ac:dyDescent="0.2">
      <c r="C474" s="2"/>
      <c r="D474" s="2"/>
    </row>
    <row r="475" spans="3:4" x14ac:dyDescent="0.2">
      <c r="C475" s="2"/>
      <c r="D475" s="2"/>
    </row>
    <row r="476" spans="3:4" x14ac:dyDescent="0.2">
      <c r="C476" s="2"/>
      <c r="D476" s="2"/>
    </row>
    <row r="477" spans="3:4" x14ac:dyDescent="0.2">
      <c r="C477" s="2"/>
      <c r="D477" s="2"/>
    </row>
    <row r="478" spans="3:4" x14ac:dyDescent="0.2">
      <c r="C478" s="2"/>
      <c r="D478" s="2"/>
    </row>
    <row r="479" spans="3:4" x14ac:dyDescent="0.2">
      <c r="C479" s="2"/>
      <c r="D479" s="2"/>
    </row>
    <row r="480" spans="3:4" x14ac:dyDescent="0.2">
      <c r="C480" s="2"/>
      <c r="D480" s="2"/>
    </row>
    <row r="481" spans="3:4" x14ac:dyDescent="0.2">
      <c r="C481" s="2"/>
      <c r="D481" s="2"/>
    </row>
    <row r="482" spans="3:4" x14ac:dyDescent="0.2">
      <c r="C482" s="2"/>
      <c r="D482" s="2"/>
    </row>
    <row r="483" spans="3:4" x14ac:dyDescent="0.2">
      <c r="C483" s="2"/>
      <c r="D483" s="2"/>
    </row>
    <row r="484" spans="3:4" x14ac:dyDescent="0.2">
      <c r="C484" s="2"/>
      <c r="D484" s="2"/>
    </row>
    <row r="485" spans="3:4" x14ac:dyDescent="0.2">
      <c r="C485" s="2"/>
      <c r="D485" s="2"/>
    </row>
    <row r="486" spans="3:4" x14ac:dyDescent="0.2">
      <c r="C486" s="2"/>
      <c r="D486" s="2"/>
    </row>
    <row r="487" spans="3:4" x14ac:dyDescent="0.2">
      <c r="C487" s="2"/>
      <c r="D487" s="2"/>
    </row>
    <row r="488" spans="3:4" x14ac:dyDescent="0.2">
      <c r="C488" s="2"/>
      <c r="D488" s="2"/>
    </row>
    <row r="489" spans="3:4" x14ac:dyDescent="0.2">
      <c r="C489" s="2"/>
      <c r="D489" s="2"/>
    </row>
    <row r="490" spans="3:4" x14ac:dyDescent="0.2">
      <c r="C490" s="2"/>
      <c r="D490" s="2"/>
    </row>
    <row r="491" spans="3:4" x14ac:dyDescent="0.2">
      <c r="C491" s="2"/>
      <c r="D491" s="2"/>
    </row>
    <row r="492" spans="3:4" x14ac:dyDescent="0.2">
      <c r="D492" s="2"/>
    </row>
    <row r="493" spans="3:4" x14ac:dyDescent="0.2">
      <c r="D493" s="2"/>
    </row>
    <row r="494" spans="3:4" x14ac:dyDescent="0.2">
      <c r="D494" s="2"/>
    </row>
    <row r="495" spans="3:4" x14ac:dyDescent="0.2">
      <c r="D495" s="2"/>
    </row>
    <row r="496" spans="3:4" x14ac:dyDescent="0.2">
      <c r="D496" s="2"/>
    </row>
    <row r="497" spans="3:4" x14ac:dyDescent="0.2">
      <c r="D497" s="2"/>
    </row>
    <row r="498" spans="3:4" x14ac:dyDescent="0.2">
      <c r="D498" s="2"/>
    </row>
    <row r="499" spans="3:4" x14ac:dyDescent="0.2">
      <c r="C499" s="2"/>
      <c r="D499" s="2"/>
    </row>
    <row r="500" spans="3:4" x14ac:dyDescent="0.2">
      <c r="C500" s="2"/>
      <c r="D500" s="2"/>
    </row>
    <row r="501" spans="3:4" x14ac:dyDescent="0.2">
      <c r="C501" s="2"/>
      <c r="D501" s="2"/>
    </row>
    <row r="502" spans="3:4" x14ac:dyDescent="0.2">
      <c r="C502" s="2"/>
      <c r="D502" s="2"/>
    </row>
    <row r="503" spans="3:4" x14ac:dyDescent="0.2">
      <c r="D503" s="2"/>
    </row>
    <row r="504" spans="3:4" x14ac:dyDescent="0.2">
      <c r="D504" s="2"/>
    </row>
    <row r="505" spans="3:4" x14ac:dyDescent="0.2">
      <c r="D505" s="2"/>
    </row>
    <row r="506" spans="3:4" x14ac:dyDescent="0.2">
      <c r="D506" s="2"/>
    </row>
    <row r="507" spans="3:4" x14ac:dyDescent="0.2">
      <c r="D507" s="2"/>
    </row>
    <row r="508" spans="3:4" x14ac:dyDescent="0.2">
      <c r="D508" s="2"/>
    </row>
    <row r="509" spans="3:4" x14ac:dyDescent="0.2">
      <c r="D509" s="4"/>
    </row>
    <row r="510" spans="3:4" x14ac:dyDescent="0.2">
      <c r="D510" s="4"/>
    </row>
    <row r="519" spans="3:4" x14ac:dyDescent="0.2">
      <c r="D519" s="2"/>
    </row>
    <row r="520" spans="3:4" x14ac:dyDescent="0.2">
      <c r="D520" s="2"/>
    </row>
    <row r="521" spans="3:4" x14ac:dyDescent="0.2">
      <c r="D521" s="2"/>
    </row>
    <row r="522" spans="3:4" x14ac:dyDescent="0.2">
      <c r="D522" s="2"/>
    </row>
    <row r="523" spans="3:4" x14ac:dyDescent="0.2">
      <c r="D523" s="2"/>
    </row>
    <row r="524" spans="3:4" x14ac:dyDescent="0.2">
      <c r="C524" s="2"/>
      <c r="D524" s="2"/>
    </row>
    <row r="525" spans="3:4" x14ac:dyDescent="0.2">
      <c r="C525" s="2"/>
      <c r="D525" s="2"/>
    </row>
    <row r="526" spans="3:4" x14ac:dyDescent="0.2">
      <c r="C526" s="2"/>
      <c r="D526" s="2"/>
    </row>
    <row r="527" spans="3:4" x14ac:dyDescent="0.2">
      <c r="C527" s="2"/>
      <c r="D527" s="2"/>
    </row>
    <row r="528" spans="3:4" x14ac:dyDescent="0.2">
      <c r="C528" s="2"/>
      <c r="D528" s="2"/>
    </row>
    <row r="529" spans="3:4" x14ac:dyDescent="0.2">
      <c r="C529" s="2"/>
      <c r="D529" s="2"/>
    </row>
    <row r="530" spans="3:4" x14ac:dyDescent="0.2">
      <c r="C530" s="2"/>
      <c r="D530" s="2"/>
    </row>
    <row r="531" spans="3:4" x14ac:dyDescent="0.2">
      <c r="C531" s="2"/>
      <c r="D531" s="2"/>
    </row>
    <row r="532" spans="3:4" x14ac:dyDescent="0.2">
      <c r="C532" s="2"/>
      <c r="D532" s="2"/>
    </row>
    <row r="533" spans="3:4" x14ac:dyDescent="0.2">
      <c r="C533" s="2"/>
      <c r="D533" s="2"/>
    </row>
    <row r="534" spans="3:4" x14ac:dyDescent="0.2">
      <c r="C534" s="2"/>
      <c r="D534" s="2"/>
    </row>
    <row r="535" spans="3:4" x14ac:dyDescent="0.2">
      <c r="C535" s="2"/>
      <c r="D535" s="2"/>
    </row>
    <row r="536" spans="3:4" x14ac:dyDescent="0.2">
      <c r="C536" s="2"/>
      <c r="D536" s="2"/>
    </row>
    <row r="537" spans="3:4" x14ac:dyDescent="0.2">
      <c r="D537" s="2"/>
    </row>
    <row r="538" spans="3:4" x14ac:dyDescent="0.2">
      <c r="C538" s="4"/>
      <c r="D538" s="2"/>
    </row>
    <row r="539" spans="3:4" x14ac:dyDescent="0.2">
      <c r="C539" s="2"/>
    </row>
    <row r="540" spans="3:4" x14ac:dyDescent="0.2">
      <c r="C540" s="2"/>
      <c r="D540" s="4"/>
    </row>
    <row r="541" spans="3:4" x14ac:dyDescent="0.2">
      <c r="C541" s="2"/>
      <c r="D541" s="2"/>
    </row>
    <row r="542" spans="3:4" x14ac:dyDescent="0.2">
      <c r="C542" s="2"/>
      <c r="D542" s="2"/>
    </row>
    <row r="543" spans="3:4" x14ac:dyDescent="0.2">
      <c r="C543" s="2"/>
      <c r="D543" s="2"/>
    </row>
    <row r="544" spans="3:4" x14ac:dyDescent="0.2">
      <c r="C544" s="2"/>
      <c r="D544" s="2"/>
    </row>
    <row r="545" spans="3:4" x14ac:dyDescent="0.2">
      <c r="C545" s="2"/>
      <c r="D545" s="2"/>
    </row>
    <row r="546" spans="3:4" x14ac:dyDescent="0.2">
      <c r="C546" s="2"/>
      <c r="D546" s="2"/>
    </row>
    <row r="547" spans="3:4" x14ac:dyDescent="0.2">
      <c r="D547" s="2"/>
    </row>
    <row r="562" spans="4:4" x14ac:dyDescent="0.2">
      <c r="D562" s="2"/>
    </row>
    <row r="563" spans="4:4" x14ac:dyDescent="0.2">
      <c r="D563" s="2"/>
    </row>
    <row r="564" spans="4:4" x14ac:dyDescent="0.2">
      <c r="D564" s="2"/>
    </row>
    <row r="565" spans="4:4" x14ac:dyDescent="0.2">
      <c r="D565" s="2"/>
    </row>
    <row r="566" spans="4:4" x14ac:dyDescent="0.2">
      <c r="D566" s="2"/>
    </row>
    <row r="567" spans="4:4" x14ac:dyDescent="0.2">
      <c r="D567" s="2"/>
    </row>
    <row r="568" spans="4:4" x14ac:dyDescent="0.2">
      <c r="D568" s="2"/>
    </row>
    <row r="569" spans="4:4" x14ac:dyDescent="0.2">
      <c r="D569" s="2"/>
    </row>
    <row r="570" spans="4:4" x14ac:dyDescent="0.2">
      <c r="D570" s="2"/>
    </row>
    <row r="571" spans="4:4" x14ac:dyDescent="0.2">
      <c r="D571" s="2"/>
    </row>
    <row r="572" spans="4:4" x14ac:dyDescent="0.2">
      <c r="D572" s="2"/>
    </row>
    <row r="573" spans="4:4" x14ac:dyDescent="0.2">
      <c r="D573" s="2"/>
    </row>
    <row r="574" spans="4:4" x14ac:dyDescent="0.2">
      <c r="D574" s="2"/>
    </row>
    <row r="575" spans="4:4" x14ac:dyDescent="0.2">
      <c r="D575" s="2"/>
    </row>
    <row r="576" spans="4:4" x14ac:dyDescent="0.2">
      <c r="D576" s="2"/>
    </row>
    <row r="577" spans="3:4" x14ac:dyDescent="0.2">
      <c r="D577" s="2"/>
    </row>
    <row r="578" spans="3:4" x14ac:dyDescent="0.2">
      <c r="D578" s="2"/>
    </row>
    <row r="579" spans="3:4" x14ac:dyDescent="0.2">
      <c r="D579" s="2"/>
    </row>
    <row r="580" spans="3:4" x14ac:dyDescent="0.2">
      <c r="D580" s="2"/>
    </row>
    <row r="581" spans="3:4" x14ac:dyDescent="0.2">
      <c r="D581" s="2"/>
    </row>
    <row r="582" spans="3:4" x14ac:dyDescent="0.2">
      <c r="D582" s="2"/>
    </row>
    <row r="583" spans="3:4" x14ac:dyDescent="0.2">
      <c r="D583" s="2"/>
    </row>
    <row r="584" spans="3:4" x14ac:dyDescent="0.2">
      <c r="D584" s="2"/>
    </row>
    <row r="585" spans="3:4" x14ac:dyDescent="0.2">
      <c r="D585" s="2"/>
    </row>
    <row r="586" spans="3:4" x14ac:dyDescent="0.2">
      <c r="D586" s="2"/>
    </row>
    <row r="587" spans="3:4" x14ac:dyDescent="0.2">
      <c r="C587" s="2"/>
      <c r="D587" s="2"/>
    </row>
    <row r="588" spans="3:4" x14ac:dyDescent="0.2">
      <c r="C588" s="2"/>
      <c r="D588" s="2"/>
    </row>
    <row r="589" spans="3:4" x14ac:dyDescent="0.2">
      <c r="C589" s="2"/>
    </row>
    <row r="590" spans="3:4" x14ac:dyDescent="0.2">
      <c r="C590" s="2"/>
      <c r="D590" s="2"/>
    </row>
    <row r="591" spans="3:4" x14ac:dyDescent="0.2">
      <c r="C591" s="2"/>
      <c r="D591" s="2"/>
    </row>
    <row r="592" spans="3:4" x14ac:dyDescent="0.2">
      <c r="C592" s="2"/>
      <c r="D592" s="2"/>
    </row>
    <row r="593" spans="3:4" x14ac:dyDescent="0.2">
      <c r="C593" s="2"/>
      <c r="D593" s="2"/>
    </row>
    <row r="594" spans="3:4" x14ac:dyDescent="0.2">
      <c r="C594" s="2"/>
      <c r="D594" s="2"/>
    </row>
    <row r="595" spans="3:4" x14ac:dyDescent="0.2">
      <c r="C595" s="2"/>
      <c r="D595" s="2"/>
    </row>
    <row r="596" spans="3:4" x14ac:dyDescent="0.2">
      <c r="D596" s="2"/>
    </row>
    <row r="597" spans="3:4" x14ac:dyDescent="0.2">
      <c r="D597" s="2"/>
    </row>
    <row r="598" spans="3:4" x14ac:dyDescent="0.2">
      <c r="C598" s="2"/>
    </row>
    <row r="599" spans="3:4" x14ac:dyDescent="0.2">
      <c r="C599" s="2"/>
    </row>
    <row r="600" spans="3:4" x14ac:dyDescent="0.2">
      <c r="C600" s="2"/>
      <c r="D600" s="2"/>
    </row>
    <row r="601" spans="3:4" x14ac:dyDescent="0.2">
      <c r="C601" s="2"/>
      <c r="D601" s="2"/>
    </row>
    <row r="602" spans="3:4" x14ac:dyDescent="0.2">
      <c r="C602" s="2"/>
      <c r="D602" s="2"/>
    </row>
    <row r="603" spans="3:4" x14ac:dyDescent="0.2">
      <c r="C603" s="2"/>
      <c r="D603" s="2"/>
    </row>
    <row r="604" spans="3:4" x14ac:dyDescent="0.2">
      <c r="C604" s="2"/>
      <c r="D604" s="2"/>
    </row>
    <row r="605" spans="3:4" x14ac:dyDescent="0.2">
      <c r="C605" s="2"/>
      <c r="D605" s="2"/>
    </row>
    <row r="606" spans="3:4" x14ac:dyDescent="0.2">
      <c r="C606" s="2"/>
      <c r="D606" s="2"/>
    </row>
    <row r="607" spans="3:4" x14ac:dyDescent="0.2">
      <c r="C607" s="2"/>
      <c r="D607" s="2"/>
    </row>
    <row r="608" spans="3:4" x14ac:dyDescent="0.2">
      <c r="C608" s="2"/>
      <c r="D608" s="2"/>
    </row>
    <row r="609" spans="2:4" x14ac:dyDescent="0.2">
      <c r="C609" s="2"/>
      <c r="D609" s="2"/>
    </row>
    <row r="610" spans="2:4" x14ac:dyDescent="0.2">
      <c r="D610" s="2"/>
    </row>
    <row r="611" spans="2:4" x14ac:dyDescent="0.2">
      <c r="D611" s="2"/>
    </row>
    <row r="612" spans="2:4" x14ac:dyDescent="0.2">
      <c r="C612" s="2"/>
    </row>
    <row r="613" spans="2:4" x14ac:dyDescent="0.2">
      <c r="D613" s="2"/>
    </row>
    <row r="614" spans="2:4" x14ac:dyDescent="0.2">
      <c r="B614" s="52"/>
      <c r="C614" s="53"/>
      <c r="D614" s="2"/>
    </row>
    <row r="615" spans="2:4" x14ac:dyDescent="0.2">
      <c r="B615" s="52"/>
      <c r="C615" s="53"/>
    </row>
    <row r="616" spans="2:4" x14ac:dyDescent="0.2">
      <c r="B616" s="52"/>
      <c r="C616" s="53"/>
      <c r="D616" s="53"/>
    </row>
    <row r="617" spans="2:4" x14ac:dyDescent="0.2">
      <c r="D617" s="53"/>
    </row>
    <row r="618" spans="2:4" x14ac:dyDescent="0.2">
      <c r="D618" s="53"/>
    </row>
    <row r="622" spans="2:4" x14ac:dyDescent="0.2">
      <c r="D622" s="2"/>
    </row>
    <row r="625" spans="3:4" x14ac:dyDescent="0.2">
      <c r="D625" s="2"/>
    </row>
    <row r="626" spans="3:4" x14ac:dyDescent="0.2">
      <c r="D626" s="2"/>
    </row>
    <row r="627" spans="3:4" x14ac:dyDescent="0.2">
      <c r="D627" s="2"/>
    </row>
    <row r="628" spans="3:4" x14ac:dyDescent="0.2">
      <c r="D628" s="2"/>
    </row>
    <row r="629" spans="3:4" x14ac:dyDescent="0.2">
      <c r="C629" s="2"/>
      <c r="D629" s="2"/>
    </row>
    <row r="630" spans="3:4" x14ac:dyDescent="0.2">
      <c r="C630" s="2"/>
    </row>
    <row r="631" spans="3:4" x14ac:dyDescent="0.2">
      <c r="C631" s="2"/>
      <c r="D631" s="2"/>
    </row>
    <row r="632" spans="3:4" x14ac:dyDescent="0.2">
      <c r="C632" s="2"/>
      <c r="D632" s="2"/>
    </row>
    <row r="633" spans="3:4" x14ac:dyDescent="0.2">
      <c r="C633" s="2"/>
      <c r="D633" s="2"/>
    </row>
    <row r="634" spans="3:4" x14ac:dyDescent="0.2">
      <c r="C634" s="2"/>
      <c r="D634" s="2"/>
    </row>
    <row r="635" spans="3:4" x14ac:dyDescent="0.2">
      <c r="D635" s="2"/>
    </row>
    <row r="636" spans="3:4" x14ac:dyDescent="0.2">
      <c r="D636" s="2"/>
    </row>
    <row r="637" spans="3:4" x14ac:dyDescent="0.2">
      <c r="D637" s="2"/>
    </row>
    <row r="638" spans="3:4" x14ac:dyDescent="0.2">
      <c r="D638" s="2"/>
    </row>
    <row r="639" spans="3:4" x14ac:dyDescent="0.2">
      <c r="D639" s="2"/>
    </row>
    <row r="640" spans="3:4" x14ac:dyDescent="0.2">
      <c r="D640" s="2"/>
    </row>
    <row r="641" spans="3:4" x14ac:dyDescent="0.2">
      <c r="D641" s="2"/>
    </row>
    <row r="642" spans="3:4" x14ac:dyDescent="0.2">
      <c r="D642" s="2"/>
    </row>
    <row r="643" spans="3:4" x14ac:dyDescent="0.2">
      <c r="C643" s="2"/>
      <c r="D643" s="2"/>
    </row>
    <row r="644" spans="3:4" x14ac:dyDescent="0.2">
      <c r="C644" s="2"/>
      <c r="D644" s="2"/>
    </row>
    <row r="645" spans="3:4" x14ac:dyDescent="0.2">
      <c r="C645" s="2"/>
      <c r="D645" s="2"/>
    </row>
    <row r="646" spans="3:4" x14ac:dyDescent="0.2">
      <c r="C646" s="2"/>
      <c r="D646" s="2"/>
    </row>
    <row r="647" spans="3:4" x14ac:dyDescent="0.2">
      <c r="C647" s="2"/>
      <c r="D647" s="2"/>
    </row>
    <row r="648" spans="3:4" x14ac:dyDescent="0.2">
      <c r="C648" s="2"/>
      <c r="D648" s="2"/>
    </row>
    <row r="649" spans="3:4" x14ac:dyDescent="0.2">
      <c r="C649" s="2"/>
      <c r="D649" s="2"/>
    </row>
    <row r="650" spans="3:4" x14ac:dyDescent="0.2">
      <c r="C650" s="2"/>
      <c r="D650" s="2"/>
    </row>
    <row r="651" spans="3:4" x14ac:dyDescent="0.2">
      <c r="D651" s="2"/>
    </row>
    <row r="652" spans="3:4" x14ac:dyDescent="0.2">
      <c r="D652" s="2"/>
    </row>
    <row r="653" spans="3:4" x14ac:dyDescent="0.2">
      <c r="D653" s="2"/>
    </row>
    <row r="654" spans="3:4" x14ac:dyDescent="0.2">
      <c r="D654" s="2"/>
    </row>
    <row r="655" spans="3:4" x14ac:dyDescent="0.2">
      <c r="D655" s="2"/>
    </row>
    <row r="656" spans="3:4" x14ac:dyDescent="0.2">
      <c r="D656" s="2"/>
    </row>
    <row r="657" spans="2:4" x14ac:dyDescent="0.2">
      <c r="C657" s="2"/>
      <c r="D657" s="2"/>
    </row>
    <row r="658" spans="2:4" x14ac:dyDescent="0.2">
      <c r="D658" s="2"/>
    </row>
    <row r="659" spans="2:4" x14ac:dyDescent="0.2">
      <c r="D659" s="2"/>
    </row>
    <row r="662" spans="2:4" x14ac:dyDescent="0.2">
      <c r="B662" s="49"/>
    </row>
    <row r="663" spans="2:4" x14ac:dyDescent="0.2">
      <c r="B663" s="49"/>
    </row>
    <row r="664" spans="2:4" x14ac:dyDescent="0.2">
      <c r="B664" s="49"/>
      <c r="C664" s="2"/>
    </row>
    <row r="665" spans="2:4" x14ac:dyDescent="0.2">
      <c r="B665" s="49"/>
      <c r="C665" s="2"/>
    </row>
    <row r="666" spans="2:4" x14ac:dyDescent="0.2">
      <c r="B666" s="49"/>
      <c r="C666" s="2"/>
      <c r="D666" s="2"/>
    </row>
    <row r="667" spans="2:4" x14ac:dyDescent="0.2">
      <c r="B667" s="49"/>
      <c r="C667" s="2"/>
      <c r="D667" s="2"/>
    </row>
    <row r="668" spans="2:4" x14ac:dyDescent="0.2">
      <c r="B668" s="49"/>
      <c r="C668" s="2"/>
      <c r="D668" s="2"/>
    </row>
    <row r="669" spans="2:4" x14ac:dyDescent="0.2">
      <c r="B669" s="49"/>
      <c r="C669" s="2"/>
      <c r="D669" s="2"/>
    </row>
    <row r="670" spans="2:4" x14ac:dyDescent="0.2">
      <c r="B670" s="49"/>
      <c r="C670" s="2"/>
      <c r="D670" s="2"/>
    </row>
    <row r="671" spans="2:4" x14ac:dyDescent="0.2">
      <c r="B671" s="49"/>
      <c r="C671" s="2"/>
      <c r="D671" s="2"/>
    </row>
    <row r="672" spans="2:4" x14ac:dyDescent="0.2">
      <c r="B672" s="49"/>
      <c r="C672" s="2"/>
      <c r="D672" s="2"/>
    </row>
    <row r="673" spans="2:4" x14ac:dyDescent="0.2">
      <c r="B673" s="49"/>
      <c r="C673" s="2"/>
      <c r="D673" s="2"/>
    </row>
    <row r="674" spans="2:4" x14ac:dyDescent="0.2">
      <c r="B674" s="49"/>
      <c r="C674" s="2"/>
      <c r="D674" s="2"/>
    </row>
    <row r="675" spans="2:4" x14ac:dyDescent="0.2">
      <c r="B675" s="49"/>
      <c r="C675" s="2"/>
      <c r="D675" s="2"/>
    </row>
    <row r="676" spans="2:4" x14ac:dyDescent="0.2">
      <c r="B676" s="49"/>
      <c r="C676" s="2"/>
      <c r="D676" s="2"/>
    </row>
    <row r="677" spans="2:4" x14ac:dyDescent="0.2">
      <c r="B677" s="49"/>
      <c r="C677" s="2"/>
      <c r="D677" s="2"/>
    </row>
    <row r="678" spans="2:4" x14ac:dyDescent="0.2">
      <c r="B678" s="49"/>
      <c r="D678" s="2"/>
    </row>
    <row r="679" spans="2:4" x14ac:dyDescent="0.2">
      <c r="B679" s="49"/>
      <c r="C679" s="4"/>
      <c r="D679" s="2"/>
    </row>
    <row r="680" spans="2:4" x14ac:dyDescent="0.2">
      <c r="B680" s="49"/>
      <c r="C680" s="4"/>
    </row>
    <row r="681" spans="2:4" x14ac:dyDescent="0.2">
      <c r="B681" s="49"/>
      <c r="C681" s="4"/>
      <c r="D681" s="4"/>
    </row>
    <row r="682" spans="2:4" x14ac:dyDescent="0.2">
      <c r="B682" s="49"/>
      <c r="C682" s="2"/>
      <c r="D682" s="4"/>
    </row>
    <row r="683" spans="2:4" x14ac:dyDescent="0.2">
      <c r="B683" s="49"/>
      <c r="C683" s="2"/>
      <c r="D683" s="4"/>
    </row>
    <row r="684" spans="2:4" x14ac:dyDescent="0.2">
      <c r="B684" s="49"/>
      <c r="C684" s="2"/>
    </row>
    <row r="685" spans="2:4" x14ac:dyDescent="0.2">
      <c r="B685" s="49"/>
    </row>
    <row r="686" spans="2:4" x14ac:dyDescent="0.2">
      <c r="B686" s="49"/>
    </row>
    <row r="687" spans="2:4" x14ac:dyDescent="0.2">
      <c r="B687" s="49"/>
    </row>
    <row r="688" spans="2:4" x14ac:dyDescent="0.2">
      <c r="B688" s="49"/>
      <c r="D688" s="2"/>
    </row>
    <row r="689" spans="2:4" x14ac:dyDescent="0.2">
      <c r="B689" s="49"/>
      <c r="D689" s="2"/>
    </row>
    <row r="690" spans="2:4" x14ac:dyDescent="0.2">
      <c r="B690" s="49"/>
      <c r="D690" s="2"/>
    </row>
    <row r="691" spans="2:4" x14ac:dyDescent="0.2">
      <c r="B691" s="49"/>
      <c r="D691" s="2"/>
    </row>
    <row r="692" spans="2:4" x14ac:dyDescent="0.2">
      <c r="B692" s="49"/>
      <c r="D692" s="2"/>
    </row>
    <row r="693" spans="2:4" x14ac:dyDescent="0.2">
      <c r="B693" s="49"/>
      <c r="D693" s="2"/>
    </row>
    <row r="694" spans="2:4" x14ac:dyDescent="0.2">
      <c r="B694" s="49"/>
      <c r="D694" s="2"/>
    </row>
    <row r="695" spans="2:4" x14ac:dyDescent="0.2">
      <c r="B695" s="49"/>
      <c r="C695" s="2"/>
      <c r="D695" s="2"/>
    </row>
    <row r="696" spans="2:4" x14ac:dyDescent="0.2">
      <c r="B696" s="49"/>
      <c r="C696" s="2"/>
      <c r="D696" s="2"/>
    </row>
    <row r="697" spans="2:4" x14ac:dyDescent="0.2">
      <c r="B697" s="49"/>
      <c r="C697" s="2"/>
      <c r="D697" s="2"/>
    </row>
    <row r="698" spans="2:4" x14ac:dyDescent="0.2">
      <c r="B698" s="49"/>
      <c r="C698" s="2"/>
      <c r="D698" s="2"/>
    </row>
    <row r="699" spans="2:4" x14ac:dyDescent="0.2">
      <c r="B699" s="49"/>
      <c r="C699" s="2"/>
      <c r="D699" s="2"/>
    </row>
    <row r="700" spans="2:4" x14ac:dyDescent="0.2">
      <c r="B700" s="49"/>
      <c r="C700" s="2"/>
      <c r="D700" s="2"/>
    </row>
    <row r="701" spans="2:4" x14ac:dyDescent="0.2">
      <c r="B701" s="49"/>
      <c r="C701" s="2"/>
      <c r="D701" s="2"/>
    </row>
    <row r="702" spans="2:4" x14ac:dyDescent="0.2">
      <c r="B702" s="49"/>
      <c r="C702" s="2"/>
      <c r="D702" s="2"/>
    </row>
    <row r="703" spans="2:4" x14ac:dyDescent="0.2">
      <c r="B703" s="49"/>
      <c r="C703" s="4"/>
      <c r="D703" s="2"/>
    </row>
    <row r="704" spans="2:4" x14ac:dyDescent="0.2">
      <c r="B704" s="49"/>
      <c r="C704" s="4"/>
      <c r="D704" s="2"/>
    </row>
    <row r="705" spans="2:4" x14ac:dyDescent="0.2">
      <c r="B705" s="49"/>
      <c r="C705" s="4"/>
      <c r="D705" s="4"/>
    </row>
    <row r="706" spans="2:4" x14ac:dyDescent="0.2">
      <c r="B706" s="49"/>
      <c r="C706" s="4"/>
      <c r="D706" s="4"/>
    </row>
    <row r="707" spans="2:4" x14ac:dyDescent="0.2">
      <c r="B707" s="49"/>
      <c r="D707" s="4"/>
    </row>
    <row r="708" spans="2:4" x14ac:dyDescent="0.2">
      <c r="B708" s="51"/>
      <c r="D708" s="4"/>
    </row>
    <row r="709" spans="2:4" x14ac:dyDescent="0.2">
      <c r="B709" s="51"/>
    </row>
    <row r="710" spans="2:4" x14ac:dyDescent="0.2">
      <c r="B710" s="51"/>
    </row>
    <row r="711" spans="2:4" x14ac:dyDescent="0.2">
      <c r="B711" s="51"/>
    </row>
    <row r="712" spans="2:4" x14ac:dyDescent="0.2">
      <c r="B712" s="51"/>
    </row>
    <row r="713" spans="2:4" x14ac:dyDescent="0.2">
      <c r="B713" s="51"/>
    </row>
    <row r="714" spans="2:4" x14ac:dyDescent="0.2">
      <c r="B714" s="51"/>
      <c r="C714" s="2"/>
    </row>
    <row r="715" spans="2:4" x14ac:dyDescent="0.2">
      <c r="B715" s="51"/>
      <c r="C715" s="2"/>
    </row>
    <row r="716" spans="2:4" x14ac:dyDescent="0.2">
      <c r="B716" s="49"/>
    </row>
    <row r="717" spans="2:4" x14ac:dyDescent="0.2">
      <c r="B717" s="49"/>
    </row>
    <row r="718" spans="2:4" x14ac:dyDescent="0.2">
      <c r="B718" s="49"/>
      <c r="C718" s="2"/>
    </row>
    <row r="719" spans="2:4" x14ac:dyDescent="0.2">
      <c r="B719" s="49"/>
      <c r="C719" s="2"/>
      <c r="D719" s="2"/>
    </row>
    <row r="720" spans="2:4" x14ac:dyDescent="0.2">
      <c r="B720" s="49"/>
      <c r="C720" s="2"/>
      <c r="D720" s="2"/>
    </row>
    <row r="721" spans="2:4" x14ac:dyDescent="0.2">
      <c r="B721" s="49"/>
      <c r="C721" s="2"/>
      <c r="D721" s="2"/>
    </row>
    <row r="722" spans="2:4" x14ac:dyDescent="0.2">
      <c r="B722" s="49"/>
      <c r="C722" s="2"/>
      <c r="D722" s="2"/>
    </row>
    <row r="723" spans="2:4" x14ac:dyDescent="0.2">
      <c r="B723" s="49"/>
      <c r="C723" s="2"/>
      <c r="D723" s="2"/>
    </row>
    <row r="724" spans="2:4" x14ac:dyDescent="0.2">
      <c r="C724" s="2"/>
      <c r="D724" s="2"/>
    </row>
    <row r="725" spans="2:4" x14ac:dyDescent="0.2">
      <c r="B725" s="49"/>
      <c r="C725" s="4"/>
      <c r="D725" s="2"/>
    </row>
    <row r="726" spans="2:4" x14ac:dyDescent="0.2">
      <c r="B726" s="49"/>
      <c r="C726" s="4"/>
      <c r="D726" s="2"/>
    </row>
    <row r="727" spans="2:4" x14ac:dyDescent="0.2">
      <c r="B727" s="49"/>
      <c r="C727" s="4"/>
      <c r="D727" s="4"/>
    </row>
    <row r="728" spans="2:4" x14ac:dyDescent="0.2">
      <c r="B728" s="49"/>
      <c r="C728" s="2"/>
      <c r="D728" s="4"/>
    </row>
    <row r="729" spans="2:4" x14ac:dyDescent="0.2">
      <c r="B729" s="49"/>
      <c r="C729" s="2"/>
      <c r="D729" s="4"/>
    </row>
    <row r="730" spans="2:4" x14ac:dyDescent="0.2">
      <c r="B730" s="49"/>
      <c r="C730" s="2"/>
      <c r="D730" s="2"/>
    </row>
    <row r="731" spans="2:4" x14ac:dyDescent="0.2">
      <c r="B731" s="49"/>
      <c r="C731" s="2"/>
      <c r="D731" s="2"/>
    </row>
    <row r="732" spans="2:4" x14ac:dyDescent="0.2">
      <c r="B732" s="49"/>
      <c r="C732" s="2"/>
      <c r="D732" s="2"/>
    </row>
    <row r="733" spans="2:4" x14ac:dyDescent="0.2">
      <c r="B733" s="49"/>
      <c r="C733" s="2"/>
      <c r="D733" s="2"/>
    </row>
    <row r="734" spans="2:4" x14ac:dyDescent="0.2">
      <c r="B734" s="49"/>
      <c r="C734" s="2"/>
      <c r="D734" s="2"/>
    </row>
    <row r="735" spans="2:4" x14ac:dyDescent="0.2">
      <c r="B735" s="49"/>
      <c r="C735" s="2"/>
      <c r="D735" s="2"/>
    </row>
    <row r="736" spans="2:4" x14ac:dyDescent="0.2">
      <c r="B736" s="49"/>
      <c r="C736" s="2"/>
      <c r="D736" s="2"/>
    </row>
    <row r="737" spans="2:4" x14ac:dyDescent="0.2">
      <c r="B737" s="49"/>
      <c r="C737" s="2"/>
      <c r="D737" s="2"/>
    </row>
    <row r="738" spans="2:4" x14ac:dyDescent="0.2">
      <c r="B738" s="49"/>
      <c r="C738" s="2"/>
      <c r="D738" s="2"/>
    </row>
    <row r="739" spans="2:4" x14ac:dyDescent="0.2">
      <c r="B739" s="49"/>
      <c r="C739" s="2"/>
      <c r="D739" s="2"/>
    </row>
    <row r="740" spans="2:4" x14ac:dyDescent="0.2">
      <c r="B740" s="49"/>
      <c r="C740" s="2"/>
      <c r="D740" s="2"/>
    </row>
    <row r="741" spans="2:4" x14ac:dyDescent="0.2">
      <c r="B741" s="49"/>
      <c r="C741" s="2"/>
      <c r="D741" s="2"/>
    </row>
    <row r="742" spans="2:4" x14ac:dyDescent="0.2">
      <c r="B742" s="49"/>
      <c r="C742" s="2"/>
      <c r="D742" s="2"/>
    </row>
    <row r="743" spans="2:4" x14ac:dyDescent="0.2">
      <c r="B743" s="49"/>
      <c r="C743" s="2"/>
      <c r="D743" s="2"/>
    </row>
    <row r="744" spans="2:4" x14ac:dyDescent="0.2">
      <c r="B744" s="49"/>
      <c r="C744" s="2"/>
      <c r="D744" s="2"/>
    </row>
    <row r="745" spans="2:4" x14ac:dyDescent="0.2">
      <c r="B745" s="49"/>
      <c r="C745" s="2"/>
      <c r="D745" s="2"/>
    </row>
    <row r="746" spans="2:4" x14ac:dyDescent="0.2">
      <c r="B746" s="49"/>
      <c r="C746" s="2"/>
      <c r="D746" s="2"/>
    </row>
    <row r="747" spans="2:4" x14ac:dyDescent="0.2">
      <c r="B747" s="49"/>
      <c r="C747" s="2"/>
      <c r="D747" s="2"/>
    </row>
    <row r="748" spans="2:4" x14ac:dyDescent="0.2">
      <c r="B748" s="49"/>
      <c r="C748" s="2"/>
      <c r="D748" s="2"/>
    </row>
    <row r="749" spans="2:4" x14ac:dyDescent="0.2">
      <c r="B749" s="49"/>
      <c r="C749" s="2"/>
      <c r="D749" s="2"/>
    </row>
    <row r="750" spans="2:4" x14ac:dyDescent="0.2">
      <c r="B750" s="49"/>
      <c r="C750" s="2"/>
      <c r="D750" s="2"/>
    </row>
    <row r="751" spans="2:4" x14ac:dyDescent="0.2">
      <c r="B751" s="49"/>
      <c r="C751" s="2"/>
      <c r="D751" s="2"/>
    </row>
    <row r="752" spans="2:4" x14ac:dyDescent="0.2">
      <c r="B752" s="49"/>
      <c r="D752" s="2"/>
    </row>
    <row r="753" spans="2:4" x14ac:dyDescent="0.2">
      <c r="B753" s="49"/>
      <c r="D753" s="2"/>
    </row>
    <row r="754" spans="2:4" x14ac:dyDescent="0.2">
      <c r="B754" s="49"/>
    </row>
    <row r="755" spans="2:4" x14ac:dyDescent="0.2">
      <c r="B755" s="49"/>
    </row>
    <row r="756" spans="2:4" x14ac:dyDescent="0.2">
      <c r="B756" s="49"/>
      <c r="C756" s="2"/>
    </row>
    <row r="757" spans="2:4" x14ac:dyDescent="0.2">
      <c r="B757" s="49"/>
      <c r="C757" s="2"/>
    </row>
    <row r="758" spans="2:4" x14ac:dyDescent="0.2">
      <c r="B758" s="49"/>
      <c r="C758" s="2"/>
      <c r="D758" s="2"/>
    </row>
    <row r="759" spans="2:4" x14ac:dyDescent="0.2">
      <c r="B759" s="49"/>
      <c r="C759" s="2"/>
      <c r="D759" s="2"/>
    </row>
    <row r="760" spans="2:4" x14ac:dyDescent="0.2">
      <c r="B760" s="49"/>
      <c r="C760" s="2"/>
      <c r="D760" s="2"/>
    </row>
    <row r="761" spans="2:4" x14ac:dyDescent="0.2">
      <c r="B761" s="49"/>
      <c r="C761" s="2"/>
      <c r="D761" s="2"/>
    </row>
    <row r="762" spans="2:4" x14ac:dyDescent="0.2">
      <c r="B762" s="49"/>
      <c r="C762" s="2"/>
      <c r="D762" s="2"/>
    </row>
    <row r="763" spans="2:4" x14ac:dyDescent="0.2">
      <c r="B763" s="49"/>
      <c r="C763" s="2"/>
      <c r="D763" s="2"/>
    </row>
    <row r="764" spans="2:4" x14ac:dyDescent="0.2">
      <c r="B764" s="49"/>
      <c r="C764" s="2"/>
      <c r="D764" s="2"/>
    </row>
    <row r="765" spans="2:4" x14ac:dyDescent="0.2">
      <c r="B765" s="49"/>
      <c r="C765" s="2"/>
      <c r="D765" s="2"/>
    </row>
    <row r="766" spans="2:4" x14ac:dyDescent="0.2">
      <c r="B766" s="49"/>
      <c r="C766" s="2"/>
      <c r="D766" s="2"/>
    </row>
    <row r="767" spans="2:4" x14ac:dyDescent="0.2">
      <c r="B767" s="49"/>
      <c r="C767" s="2"/>
      <c r="D767" s="2"/>
    </row>
    <row r="768" spans="2:4" x14ac:dyDescent="0.2">
      <c r="B768" s="49"/>
      <c r="D768" s="2"/>
    </row>
    <row r="769" spans="2:4" x14ac:dyDescent="0.2">
      <c r="B769" s="49"/>
      <c r="D769" s="2"/>
    </row>
    <row r="770" spans="2:4" x14ac:dyDescent="0.2">
      <c r="B770" s="49"/>
    </row>
    <row r="771" spans="2:4" x14ac:dyDescent="0.2">
      <c r="B771" s="49"/>
    </row>
    <row r="772" spans="2:4" x14ac:dyDescent="0.2">
      <c r="B772" s="49"/>
    </row>
    <row r="773" spans="2:4" x14ac:dyDescent="0.2">
      <c r="B773" s="49"/>
      <c r="C773" s="2"/>
      <c r="D773" s="2"/>
    </row>
    <row r="774" spans="2:4" x14ac:dyDescent="0.2">
      <c r="B774" s="49"/>
      <c r="C774" s="2"/>
      <c r="D774" s="2"/>
    </row>
    <row r="775" spans="2:4" x14ac:dyDescent="0.2">
      <c r="B775" s="49"/>
      <c r="C775" s="2"/>
      <c r="D775" s="2"/>
    </row>
    <row r="776" spans="2:4" x14ac:dyDescent="0.2">
      <c r="B776" s="49"/>
      <c r="D776" s="2"/>
    </row>
    <row r="777" spans="2:4" x14ac:dyDescent="0.2">
      <c r="B777" s="49"/>
      <c r="D777" s="2"/>
    </row>
    <row r="778" spans="2:4" x14ac:dyDescent="0.2">
      <c r="B778" s="49"/>
      <c r="D778" s="2"/>
    </row>
    <row r="779" spans="2:4" x14ac:dyDescent="0.2">
      <c r="B779" s="49"/>
    </row>
    <row r="780" spans="2:4" x14ac:dyDescent="0.2">
      <c r="B780" s="49"/>
    </row>
    <row r="781" spans="2:4" x14ac:dyDescent="0.2">
      <c r="B781" s="49"/>
    </row>
    <row r="782" spans="2:4" x14ac:dyDescent="0.2">
      <c r="B782" s="49"/>
    </row>
    <row r="783" spans="2:4" x14ac:dyDescent="0.2">
      <c r="B783" s="49"/>
    </row>
    <row r="784" spans="2:4" x14ac:dyDescent="0.2">
      <c r="B784" s="49"/>
    </row>
    <row r="785" spans="2:4" x14ac:dyDescent="0.2">
      <c r="B785" s="49"/>
    </row>
    <row r="786" spans="2:4" x14ac:dyDescent="0.2">
      <c r="B786" s="49"/>
    </row>
    <row r="787" spans="2:4" x14ac:dyDescent="0.2">
      <c r="B787" s="49"/>
      <c r="C787" s="2"/>
    </row>
    <row r="788" spans="2:4" x14ac:dyDescent="0.2">
      <c r="B788" s="49"/>
      <c r="C788" s="2"/>
    </row>
    <row r="789" spans="2:4" x14ac:dyDescent="0.2">
      <c r="B789" s="49"/>
      <c r="C789" s="2"/>
    </row>
    <row r="790" spans="2:4" x14ac:dyDescent="0.2">
      <c r="B790" s="49"/>
      <c r="C790" s="2"/>
    </row>
    <row r="791" spans="2:4" x14ac:dyDescent="0.2">
      <c r="B791" s="49"/>
      <c r="C791" s="2"/>
    </row>
    <row r="792" spans="2:4" x14ac:dyDescent="0.2">
      <c r="B792" s="49"/>
      <c r="C792" s="2"/>
    </row>
    <row r="793" spans="2:4" x14ac:dyDescent="0.2">
      <c r="B793" s="49"/>
      <c r="C793" s="2"/>
    </row>
    <row r="795" spans="2:4" x14ac:dyDescent="0.2">
      <c r="D795" s="2"/>
    </row>
    <row r="811" spans="3:4" x14ac:dyDescent="0.2">
      <c r="D811" s="2"/>
    </row>
    <row r="812" spans="3:4" x14ac:dyDescent="0.2">
      <c r="D812" s="2"/>
    </row>
    <row r="813" spans="3:4" x14ac:dyDescent="0.2">
      <c r="D813" s="2"/>
    </row>
    <row r="814" spans="3:4" x14ac:dyDescent="0.2">
      <c r="D814" s="2"/>
    </row>
    <row r="815" spans="3:4" x14ac:dyDescent="0.2">
      <c r="C815" s="2"/>
      <c r="D815" s="2"/>
    </row>
    <row r="816" spans="3:4" x14ac:dyDescent="0.2">
      <c r="C816" s="2"/>
      <c r="D816" s="2"/>
    </row>
    <row r="817" spans="3:4" x14ac:dyDescent="0.2">
      <c r="D817" s="2"/>
    </row>
    <row r="818" spans="3:4" x14ac:dyDescent="0.2">
      <c r="C818" s="2"/>
      <c r="D818" s="2"/>
    </row>
    <row r="819" spans="3:4" x14ac:dyDescent="0.2">
      <c r="C819" s="2"/>
      <c r="D819" s="2"/>
    </row>
    <row r="820" spans="3:4" x14ac:dyDescent="0.2">
      <c r="D820" s="2"/>
    </row>
    <row r="821" spans="3:4" x14ac:dyDescent="0.2">
      <c r="D821" s="2"/>
    </row>
    <row r="822" spans="3:4" x14ac:dyDescent="0.2">
      <c r="D822" s="2"/>
    </row>
    <row r="823" spans="3:4" x14ac:dyDescent="0.2">
      <c r="D823" s="2"/>
    </row>
    <row r="824" spans="3:4" x14ac:dyDescent="0.2">
      <c r="C824" s="2"/>
      <c r="D824" s="2"/>
    </row>
    <row r="825" spans="3:4" x14ac:dyDescent="0.2">
      <c r="C825" s="2"/>
      <c r="D825" s="2"/>
    </row>
    <row r="826" spans="3:4" x14ac:dyDescent="0.2">
      <c r="C826" s="2"/>
    </row>
    <row r="827" spans="3:4" x14ac:dyDescent="0.2">
      <c r="C827" s="2"/>
    </row>
    <row r="828" spans="3:4" x14ac:dyDescent="0.2">
      <c r="C828" s="2"/>
    </row>
    <row r="829" spans="3:4" x14ac:dyDescent="0.2">
      <c r="C829" s="2"/>
    </row>
    <row r="830" spans="3:4" x14ac:dyDescent="0.2">
      <c r="C830" s="2"/>
    </row>
    <row r="833" spans="4:4" x14ac:dyDescent="0.2">
      <c r="D833" s="2"/>
    </row>
    <row r="834" spans="4:4" x14ac:dyDescent="0.2">
      <c r="D834" s="2"/>
    </row>
    <row r="835" spans="4:4" x14ac:dyDescent="0.2">
      <c r="D835" s="2"/>
    </row>
    <row r="836" spans="4:4" x14ac:dyDescent="0.2">
      <c r="D836" s="2"/>
    </row>
    <row r="837" spans="4:4" x14ac:dyDescent="0.2">
      <c r="D837" s="2"/>
    </row>
    <row r="838" spans="4:4" x14ac:dyDescent="0.2">
      <c r="D838" s="2"/>
    </row>
    <row r="839" spans="4:4" x14ac:dyDescent="0.2">
      <c r="D839" s="2"/>
    </row>
    <row r="840" spans="4:4" x14ac:dyDescent="0.2">
      <c r="D840" s="2"/>
    </row>
    <row r="841" spans="4:4" x14ac:dyDescent="0.2">
      <c r="D841" s="2"/>
    </row>
    <row r="842" spans="4:4" x14ac:dyDescent="0.2">
      <c r="D842" s="2"/>
    </row>
    <row r="843" spans="4:4" x14ac:dyDescent="0.2">
      <c r="D843" s="2"/>
    </row>
    <row r="844" spans="4:4" x14ac:dyDescent="0.2">
      <c r="D844" s="2"/>
    </row>
    <row r="845" spans="4:4" x14ac:dyDescent="0.2">
      <c r="D845" s="2"/>
    </row>
    <row r="846" spans="4:4" x14ac:dyDescent="0.2">
      <c r="D846" s="2"/>
    </row>
    <row r="847" spans="4:4" x14ac:dyDescent="0.2">
      <c r="D847" s="2"/>
    </row>
    <row r="848" spans="4:4" x14ac:dyDescent="0.2">
      <c r="D848" s="2"/>
    </row>
    <row r="849" spans="4:4" x14ac:dyDescent="0.2">
      <c r="D849" s="2"/>
    </row>
    <row r="850" spans="4:4" x14ac:dyDescent="0.2">
      <c r="D850" s="2"/>
    </row>
    <row r="851" spans="4:4" x14ac:dyDescent="0.2">
      <c r="D851" s="2"/>
    </row>
    <row r="852" spans="4:4" x14ac:dyDescent="0.2">
      <c r="D852" s="2"/>
    </row>
    <row r="853" spans="4:4" x14ac:dyDescent="0.2">
      <c r="D853" s="2"/>
    </row>
    <row r="867" spans="2:4" x14ac:dyDescent="0.2">
      <c r="C867" s="2"/>
    </row>
    <row r="870" spans="2:4" x14ac:dyDescent="0.2">
      <c r="B870" s="50"/>
    </row>
    <row r="871" spans="2:4" x14ac:dyDescent="0.2">
      <c r="D871" s="51"/>
    </row>
    <row r="872" spans="2:4" x14ac:dyDescent="0.2">
      <c r="D872" s="50"/>
    </row>
    <row r="881" spans="3:4" x14ac:dyDescent="0.2">
      <c r="D881" s="2"/>
    </row>
    <row r="882" spans="3:4" x14ac:dyDescent="0.2">
      <c r="D882" s="2"/>
    </row>
    <row r="883" spans="3:4" x14ac:dyDescent="0.2">
      <c r="D883" s="2"/>
    </row>
    <row r="884" spans="3:4" x14ac:dyDescent="0.2">
      <c r="D884" s="2"/>
    </row>
    <row r="885" spans="3:4" x14ac:dyDescent="0.2">
      <c r="C885" s="2"/>
      <c r="D885" s="2"/>
    </row>
    <row r="886" spans="3:4" x14ac:dyDescent="0.2">
      <c r="C886" s="2"/>
      <c r="D886" s="2"/>
    </row>
    <row r="887" spans="3:4" x14ac:dyDescent="0.2">
      <c r="C887" s="2"/>
      <c r="D887" s="2"/>
    </row>
    <row r="888" spans="3:4" x14ac:dyDescent="0.2">
      <c r="C888" s="2"/>
      <c r="D888" s="2"/>
    </row>
    <row r="889" spans="3:4" x14ac:dyDescent="0.2">
      <c r="D889" s="2"/>
    </row>
    <row r="890" spans="3:4" x14ac:dyDescent="0.2">
      <c r="D890" s="2"/>
    </row>
    <row r="891" spans="3:4" x14ac:dyDescent="0.2">
      <c r="D891" s="2"/>
    </row>
    <row r="892" spans="3:4" x14ac:dyDescent="0.2">
      <c r="D892" s="2"/>
    </row>
    <row r="893" spans="3:4" x14ac:dyDescent="0.2">
      <c r="D893" s="2"/>
    </row>
    <row r="894" spans="3:4" x14ac:dyDescent="0.2">
      <c r="D894" s="2"/>
    </row>
    <row r="896" spans="3:4" x14ac:dyDescent="0.2">
      <c r="D896" s="4"/>
    </row>
    <row r="897" spans="3:4" x14ac:dyDescent="0.2">
      <c r="C897" s="4"/>
      <c r="D897" s="4"/>
    </row>
    <row r="898" spans="3:4" x14ac:dyDescent="0.2">
      <c r="C898" s="2"/>
      <c r="D898" s="4"/>
    </row>
    <row r="899" spans="3:4" x14ac:dyDescent="0.2">
      <c r="C899" s="2"/>
      <c r="D899" s="4"/>
    </row>
    <row r="900" spans="3:4" x14ac:dyDescent="0.2">
      <c r="C900" s="2"/>
      <c r="D900" s="2"/>
    </row>
    <row r="901" spans="3:4" x14ac:dyDescent="0.2">
      <c r="C901" s="2"/>
      <c r="D901" s="2"/>
    </row>
    <row r="902" spans="3:4" x14ac:dyDescent="0.2">
      <c r="C902" s="2"/>
      <c r="D902" s="2"/>
    </row>
    <row r="903" spans="3:4" x14ac:dyDescent="0.2">
      <c r="C903" s="2"/>
      <c r="D903" s="2"/>
    </row>
    <row r="904" spans="3:4" x14ac:dyDescent="0.2">
      <c r="C904" s="2"/>
      <c r="D904" s="2"/>
    </row>
    <row r="905" spans="3:4" x14ac:dyDescent="0.2">
      <c r="D905" s="2"/>
    </row>
    <row r="906" spans="3:4" x14ac:dyDescent="0.2">
      <c r="D906" s="2"/>
    </row>
    <row r="909" spans="3:4" x14ac:dyDescent="0.2">
      <c r="C909" s="2"/>
    </row>
    <row r="910" spans="3:4" x14ac:dyDescent="0.2">
      <c r="C910" s="2"/>
      <c r="D910" s="4"/>
    </row>
    <row r="911" spans="3:4" x14ac:dyDescent="0.2">
      <c r="C911" s="2"/>
      <c r="D911" s="2"/>
    </row>
    <row r="912" spans="3:4" x14ac:dyDescent="0.2">
      <c r="C912" s="2"/>
      <c r="D912" s="2"/>
    </row>
    <row r="913" spans="2:4" x14ac:dyDescent="0.2">
      <c r="B913" s="49"/>
      <c r="C913" s="2"/>
      <c r="D913" s="2"/>
    </row>
    <row r="914" spans="2:4" x14ac:dyDescent="0.2">
      <c r="B914" s="49"/>
      <c r="C914" s="2"/>
      <c r="D914" s="2"/>
    </row>
    <row r="915" spans="2:4" x14ac:dyDescent="0.2">
      <c r="B915" s="49"/>
      <c r="C915" s="2"/>
      <c r="D915" s="2"/>
    </row>
    <row r="916" spans="2:4" x14ac:dyDescent="0.2">
      <c r="B916" s="49"/>
      <c r="C916" s="2"/>
      <c r="D916" s="2"/>
    </row>
    <row r="917" spans="2:4" x14ac:dyDescent="0.2">
      <c r="B917" s="49"/>
      <c r="C917" s="2"/>
      <c r="D917" s="2"/>
    </row>
    <row r="918" spans="2:4" x14ac:dyDescent="0.2">
      <c r="B918" s="49"/>
      <c r="C918" s="2"/>
      <c r="D918" s="2"/>
    </row>
    <row r="919" spans="2:4" x14ac:dyDescent="0.2">
      <c r="B919" s="49"/>
      <c r="C919" s="2"/>
      <c r="D919" s="2"/>
    </row>
    <row r="920" spans="2:4" x14ac:dyDescent="0.2">
      <c r="B920" s="49"/>
      <c r="C920" s="2"/>
      <c r="D920" s="2"/>
    </row>
    <row r="921" spans="2:4" x14ac:dyDescent="0.2">
      <c r="B921" s="49"/>
      <c r="C921" s="2"/>
      <c r="D921" s="2"/>
    </row>
    <row r="922" spans="2:4" x14ac:dyDescent="0.2">
      <c r="D922" s="2"/>
    </row>
    <row r="923" spans="2:4" x14ac:dyDescent="0.2">
      <c r="D923" s="2"/>
    </row>
    <row r="925" spans="2:4" x14ac:dyDescent="0.2">
      <c r="C925" s="2"/>
    </row>
    <row r="926" spans="2:4" x14ac:dyDescent="0.2">
      <c r="C926" s="2"/>
    </row>
    <row r="927" spans="2:4" x14ac:dyDescent="0.2">
      <c r="C927" s="2"/>
      <c r="D927" s="2"/>
    </row>
    <row r="928" spans="2:4" x14ac:dyDescent="0.2">
      <c r="C928" s="2"/>
      <c r="D928" s="2"/>
    </row>
    <row r="929" spans="2:4" x14ac:dyDescent="0.2">
      <c r="C929" s="2"/>
      <c r="D929" s="2"/>
    </row>
    <row r="930" spans="2:4" x14ac:dyDescent="0.2">
      <c r="C930" s="2"/>
      <c r="D930" s="2"/>
    </row>
    <row r="931" spans="2:4" x14ac:dyDescent="0.2">
      <c r="B931" s="52"/>
      <c r="C931" s="2"/>
      <c r="D931" s="2"/>
    </row>
    <row r="932" spans="2:4" x14ac:dyDescent="0.2">
      <c r="B932" s="52"/>
      <c r="C932" s="2"/>
      <c r="D932" s="2"/>
    </row>
    <row r="933" spans="2:4" x14ac:dyDescent="0.2">
      <c r="B933" s="52"/>
      <c r="C933" s="2"/>
      <c r="D933" s="2"/>
    </row>
    <row r="934" spans="2:4" x14ac:dyDescent="0.2">
      <c r="B934" s="52"/>
      <c r="C934" s="2"/>
      <c r="D934" s="2"/>
    </row>
    <row r="935" spans="2:4" x14ac:dyDescent="0.2">
      <c r="B935" s="52"/>
      <c r="C935" s="2"/>
      <c r="D935" s="53"/>
    </row>
    <row r="936" spans="2:4" x14ac:dyDescent="0.2">
      <c r="B936" s="52"/>
      <c r="C936" s="2"/>
      <c r="D936" s="2"/>
    </row>
    <row r="937" spans="2:4" x14ac:dyDescent="0.2">
      <c r="B937" s="52"/>
      <c r="C937" s="2"/>
      <c r="D937" s="2"/>
    </row>
    <row r="938" spans="2:4" x14ac:dyDescent="0.2">
      <c r="B938" s="52"/>
      <c r="C938" s="2"/>
      <c r="D938" s="2"/>
    </row>
    <row r="939" spans="2:4" x14ac:dyDescent="0.2">
      <c r="B939" s="52"/>
      <c r="C939" s="2"/>
      <c r="D939" s="2"/>
    </row>
    <row r="940" spans="2:4" x14ac:dyDescent="0.2">
      <c r="B940" s="52"/>
      <c r="C940" s="2"/>
      <c r="D940" s="2"/>
    </row>
    <row r="941" spans="2:4" x14ac:dyDescent="0.2">
      <c r="C941" s="2"/>
      <c r="D941" s="2"/>
    </row>
    <row r="942" spans="2:4" x14ac:dyDescent="0.2">
      <c r="C942" s="2"/>
      <c r="D942" s="2"/>
    </row>
    <row r="943" spans="2:4" x14ac:dyDescent="0.2">
      <c r="C943" s="2"/>
    </row>
    <row r="944" spans="2:4" x14ac:dyDescent="0.2">
      <c r="C944" s="2"/>
    </row>
    <row r="945" spans="3:4" x14ac:dyDescent="0.2">
      <c r="C945" s="2"/>
    </row>
    <row r="946" spans="3:4" x14ac:dyDescent="0.2">
      <c r="C946" s="2"/>
    </row>
    <row r="947" spans="3:4" x14ac:dyDescent="0.2">
      <c r="C947" s="2"/>
    </row>
    <row r="948" spans="3:4" x14ac:dyDescent="0.2">
      <c r="C948" s="2"/>
    </row>
    <row r="949" spans="3:4" x14ac:dyDescent="0.2">
      <c r="C949" s="2"/>
    </row>
    <row r="950" spans="3:4" x14ac:dyDescent="0.2">
      <c r="C950" s="2"/>
    </row>
    <row r="951" spans="3:4" x14ac:dyDescent="0.2">
      <c r="C951" s="2"/>
    </row>
    <row r="955" spans="3:4" x14ac:dyDescent="0.2">
      <c r="C955" s="2"/>
    </row>
    <row r="956" spans="3:4" x14ac:dyDescent="0.2">
      <c r="C956" s="2"/>
    </row>
    <row r="957" spans="3:4" x14ac:dyDescent="0.2">
      <c r="D957" s="2"/>
    </row>
    <row r="958" spans="3:4" x14ac:dyDescent="0.2">
      <c r="D958" s="2"/>
    </row>
    <row r="968" spans="3:4" x14ac:dyDescent="0.2">
      <c r="C968" s="2"/>
    </row>
    <row r="969" spans="3:4" x14ac:dyDescent="0.2">
      <c r="C969" s="2"/>
    </row>
    <row r="971" spans="3:4" x14ac:dyDescent="0.2">
      <c r="D971" s="2"/>
    </row>
    <row r="977" spans="3:4" x14ac:dyDescent="0.2">
      <c r="C977" s="4"/>
    </row>
    <row r="978" spans="3:4" x14ac:dyDescent="0.2">
      <c r="C978" s="4"/>
    </row>
    <row r="979" spans="3:4" x14ac:dyDescent="0.2">
      <c r="C979" s="4"/>
    </row>
    <row r="980" spans="3:4" x14ac:dyDescent="0.2">
      <c r="C980" s="4"/>
      <c r="D980" s="4"/>
    </row>
    <row r="981" spans="3:4" x14ac:dyDescent="0.2">
      <c r="D981" s="4"/>
    </row>
    <row r="982" spans="3:4" x14ac:dyDescent="0.2">
      <c r="D982" s="4"/>
    </row>
    <row r="983" spans="3:4" x14ac:dyDescent="0.2">
      <c r="C983" s="4"/>
    </row>
    <row r="984" spans="3:4" x14ac:dyDescent="0.2">
      <c r="C984" s="4"/>
    </row>
    <row r="985" spans="3:4" x14ac:dyDescent="0.2">
      <c r="C985" s="4"/>
      <c r="D985" s="4"/>
    </row>
    <row r="986" spans="3:4" x14ac:dyDescent="0.2">
      <c r="C986" s="4"/>
      <c r="D986" s="4"/>
    </row>
    <row r="987" spans="3:4" x14ac:dyDescent="0.2">
      <c r="D987" s="4"/>
    </row>
    <row r="988" spans="3:4" x14ac:dyDescent="0.2">
      <c r="C988" s="2"/>
      <c r="D988" s="4"/>
    </row>
    <row r="989" spans="3:4" x14ac:dyDescent="0.2">
      <c r="C989" s="2"/>
    </row>
    <row r="990" spans="3:4" x14ac:dyDescent="0.2">
      <c r="D990" s="2"/>
    </row>
    <row r="991" spans="3:4" x14ac:dyDescent="0.2">
      <c r="D991" s="2"/>
    </row>
    <row r="992" spans="3:4" x14ac:dyDescent="0.2">
      <c r="D992" s="2"/>
    </row>
    <row r="993" spans="3:4" x14ac:dyDescent="0.2">
      <c r="D993" s="2"/>
    </row>
    <row r="994" spans="3:4" x14ac:dyDescent="0.2">
      <c r="D994" s="2"/>
    </row>
    <row r="995" spans="3:4" x14ac:dyDescent="0.2">
      <c r="D995" s="2"/>
    </row>
    <row r="996" spans="3:4" x14ac:dyDescent="0.2">
      <c r="D996" s="2"/>
    </row>
    <row r="997" spans="3:4" x14ac:dyDescent="0.2">
      <c r="C997" s="2"/>
      <c r="D997" s="2"/>
    </row>
    <row r="998" spans="3:4" x14ac:dyDescent="0.2">
      <c r="C998" s="2"/>
    </row>
    <row r="999" spans="3:4" x14ac:dyDescent="0.2">
      <c r="C999" s="2"/>
      <c r="D999" s="2"/>
    </row>
    <row r="1000" spans="3:4" x14ac:dyDescent="0.2">
      <c r="C1000" s="2"/>
      <c r="D1000" s="2"/>
    </row>
    <row r="1001" spans="3:4" x14ac:dyDescent="0.2">
      <c r="C1001" s="2"/>
      <c r="D1001" s="2"/>
    </row>
    <row r="1002" spans="3:4" x14ac:dyDescent="0.2">
      <c r="D1002" s="2"/>
    </row>
    <row r="1003" spans="3:4" x14ac:dyDescent="0.2">
      <c r="D1003" s="2"/>
    </row>
    <row r="1004" spans="3:4" x14ac:dyDescent="0.2">
      <c r="C1004" s="48"/>
    </row>
    <row r="1010" spans="2:4" x14ac:dyDescent="0.2">
      <c r="B1010" s="49"/>
    </row>
    <row r="1011" spans="2:4" x14ac:dyDescent="0.2">
      <c r="B1011" s="49"/>
    </row>
    <row r="1012" spans="2:4" x14ac:dyDescent="0.2">
      <c r="B1012" s="49"/>
      <c r="C1012" s="2"/>
      <c r="D1012" s="2"/>
    </row>
    <row r="1013" spans="2:4" x14ac:dyDescent="0.2">
      <c r="B1013" s="49"/>
      <c r="C1013" s="2"/>
      <c r="D1013" s="2"/>
    </row>
    <row r="1014" spans="2:4" x14ac:dyDescent="0.2">
      <c r="B1014" s="49"/>
      <c r="C1014" s="2"/>
      <c r="D1014" s="2"/>
    </row>
    <row r="1015" spans="2:4" x14ac:dyDescent="0.2">
      <c r="B1015" s="49"/>
      <c r="D1015" s="2"/>
    </row>
    <row r="1016" spans="2:4" x14ac:dyDescent="0.2">
      <c r="B1016" s="49"/>
    </row>
    <row r="1017" spans="2:4" x14ac:dyDescent="0.2">
      <c r="B1017" s="49"/>
    </row>
    <row r="1018" spans="2:4" x14ac:dyDescent="0.2">
      <c r="B1018" s="49"/>
    </row>
    <row r="1019" spans="2:4" x14ac:dyDescent="0.2">
      <c r="B1019" s="49"/>
      <c r="D1019" s="3"/>
    </row>
    <row r="1020" spans="2:4" x14ac:dyDescent="0.2">
      <c r="B1020" s="49"/>
    </row>
    <row r="1021" spans="2:4" x14ac:dyDescent="0.2">
      <c r="B1021" s="49"/>
    </row>
    <row r="1022" spans="2:4" x14ac:dyDescent="0.2">
      <c r="B1022" s="49"/>
    </row>
    <row r="1023" spans="2:4" x14ac:dyDescent="0.2">
      <c r="B1023" s="49"/>
    </row>
    <row r="1024" spans="2:4" x14ac:dyDescent="0.2">
      <c r="B1024" s="49"/>
      <c r="D1024" s="2"/>
    </row>
    <row r="1025" spans="2:4" x14ac:dyDescent="0.2">
      <c r="B1025" s="49"/>
      <c r="D1025" s="2"/>
    </row>
    <row r="1026" spans="2:4" x14ac:dyDescent="0.2">
      <c r="B1026" s="49"/>
      <c r="D1026" s="2"/>
    </row>
    <row r="1027" spans="2:4" x14ac:dyDescent="0.2">
      <c r="B1027" s="49"/>
    </row>
    <row r="1028" spans="2:4" x14ac:dyDescent="0.2">
      <c r="B1028" s="49"/>
    </row>
    <row r="1029" spans="2:4" x14ac:dyDescent="0.2">
      <c r="B1029" s="49"/>
      <c r="D1029" s="2"/>
    </row>
    <row r="1030" spans="2:4" x14ac:dyDescent="0.2">
      <c r="B1030" s="49"/>
    </row>
    <row r="1031" spans="2:4" x14ac:dyDescent="0.2">
      <c r="B1031" s="49"/>
    </row>
    <row r="1032" spans="2:4" x14ac:dyDescent="0.2">
      <c r="B1032" s="49"/>
      <c r="D1032" s="2"/>
    </row>
    <row r="1033" spans="2:4" x14ac:dyDescent="0.2">
      <c r="B1033" s="49"/>
      <c r="D1033" s="2"/>
    </row>
    <row r="1034" spans="2:4" x14ac:dyDescent="0.2">
      <c r="B1034" s="53"/>
      <c r="C1034" s="53"/>
      <c r="D1034" s="2"/>
    </row>
    <row r="1035" spans="2:4" x14ac:dyDescent="0.2">
      <c r="B1035" s="53"/>
      <c r="C1035" s="53"/>
    </row>
    <row r="1036" spans="2:4" x14ac:dyDescent="0.2">
      <c r="B1036" s="53"/>
      <c r="C1036" s="53"/>
      <c r="D1036" s="2"/>
    </row>
    <row r="1037" spans="2:4" x14ac:dyDescent="0.2">
      <c r="B1037" s="53"/>
      <c r="C1037" s="53"/>
      <c r="D1037" s="53"/>
    </row>
    <row r="1038" spans="2:4" x14ac:dyDescent="0.2">
      <c r="B1038" s="49"/>
      <c r="D1038" s="53"/>
    </row>
    <row r="1039" spans="2:4" x14ac:dyDescent="0.2">
      <c r="B1039" s="49"/>
      <c r="D1039" s="53"/>
    </row>
    <row r="1040" spans="2:4" x14ac:dyDescent="0.2">
      <c r="B1040" s="49"/>
    </row>
    <row r="1041" spans="2:4" x14ac:dyDescent="0.2">
      <c r="B1041" s="49"/>
    </row>
    <row r="1042" spans="2:4" x14ac:dyDescent="0.2">
      <c r="B1042" s="49"/>
    </row>
    <row r="1043" spans="2:4" x14ac:dyDescent="0.2">
      <c r="B1043" s="49"/>
    </row>
    <row r="1044" spans="2:4" x14ac:dyDescent="0.2">
      <c r="B1044" s="49"/>
      <c r="D1044" s="2"/>
    </row>
    <row r="1045" spans="2:4" x14ac:dyDescent="0.2">
      <c r="B1045" s="49"/>
      <c r="C1045" s="2"/>
    </row>
    <row r="1046" spans="2:4" x14ac:dyDescent="0.2">
      <c r="B1046" s="49"/>
    </row>
    <row r="1047" spans="2:4" x14ac:dyDescent="0.2">
      <c r="B1047" s="49"/>
    </row>
    <row r="1048" spans="2:4" x14ac:dyDescent="0.2">
      <c r="B1048" s="49"/>
      <c r="D1048" s="2"/>
    </row>
    <row r="1049" spans="2:4" x14ac:dyDescent="0.2">
      <c r="B1049" s="49"/>
    </row>
    <row r="1050" spans="2:4" x14ac:dyDescent="0.2">
      <c r="B1050" s="49"/>
    </row>
    <row r="1051" spans="2:4" x14ac:dyDescent="0.2">
      <c r="B1051" s="49"/>
    </row>
    <row r="1052" spans="2:4" x14ac:dyDescent="0.2">
      <c r="B1052" s="49"/>
      <c r="D1052" s="2"/>
    </row>
    <row r="1053" spans="2:4" x14ac:dyDescent="0.2">
      <c r="B1053" s="49"/>
    </row>
    <row r="1054" spans="2:4" x14ac:dyDescent="0.2">
      <c r="B1054" s="49"/>
      <c r="D1054" s="2"/>
    </row>
    <row r="1055" spans="2:4" x14ac:dyDescent="0.2">
      <c r="B1055" s="49"/>
      <c r="D1055" s="2"/>
    </row>
    <row r="1056" spans="2:4" x14ac:dyDescent="0.2">
      <c r="B1056" s="49"/>
      <c r="D1056" s="2"/>
    </row>
    <row r="1057" spans="2:4" x14ac:dyDescent="0.2">
      <c r="B1057" s="49"/>
    </row>
    <row r="1058" spans="2:4" x14ac:dyDescent="0.2">
      <c r="B1058" s="49"/>
      <c r="D1058" s="2"/>
    </row>
    <row r="1059" spans="2:4" x14ac:dyDescent="0.2">
      <c r="B1059" s="49"/>
    </row>
    <row r="1061" spans="2:4" x14ac:dyDescent="0.2">
      <c r="B1061" s="49"/>
    </row>
    <row r="1062" spans="2:4" x14ac:dyDescent="0.2">
      <c r="B1062" s="49"/>
    </row>
    <row r="1063" spans="2:4" x14ac:dyDescent="0.2">
      <c r="B1063" s="49"/>
    </row>
    <row r="1064" spans="2:4" x14ac:dyDescent="0.2">
      <c r="B1064" s="49"/>
      <c r="C1064" s="2"/>
      <c r="D1064" s="2"/>
    </row>
    <row r="1065" spans="2:4" x14ac:dyDescent="0.2">
      <c r="B1065" s="49"/>
      <c r="C1065" s="2"/>
      <c r="D1065" s="2"/>
    </row>
    <row r="1066" spans="2:4" x14ac:dyDescent="0.2">
      <c r="B1066" s="49"/>
      <c r="C1066" s="2"/>
      <c r="D1066" s="2"/>
    </row>
    <row r="1067" spans="2:4" x14ac:dyDescent="0.2">
      <c r="B1067" s="49"/>
    </row>
    <row r="1068" spans="2:4" x14ac:dyDescent="0.2">
      <c r="B1068" s="49"/>
      <c r="C1068" s="2"/>
      <c r="D1068" s="2"/>
    </row>
    <row r="1069" spans="2:4" x14ac:dyDescent="0.2">
      <c r="B1069" s="49"/>
      <c r="C1069" s="2"/>
    </row>
    <row r="1070" spans="2:4" x14ac:dyDescent="0.2">
      <c r="B1070" s="49"/>
      <c r="C1070" s="48"/>
      <c r="D1070" s="2"/>
    </row>
    <row r="1071" spans="2:4" x14ac:dyDescent="0.2">
      <c r="B1071" s="49"/>
      <c r="D1071" s="2"/>
    </row>
    <row r="1072" spans="2:4" x14ac:dyDescent="0.2">
      <c r="B1072" s="49"/>
      <c r="C1072" s="2"/>
    </row>
    <row r="1073" spans="2:4" x14ac:dyDescent="0.2">
      <c r="B1073" s="49"/>
      <c r="C1073" s="2"/>
    </row>
    <row r="1074" spans="2:4" x14ac:dyDescent="0.2">
      <c r="B1074" s="49"/>
      <c r="C1074" s="2"/>
      <c r="D1074" s="2"/>
    </row>
    <row r="1075" spans="2:4" x14ac:dyDescent="0.2">
      <c r="B1075" s="49"/>
      <c r="C1075" s="2"/>
      <c r="D1075" s="2"/>
    </row>
    <row r="1076" spans="2:4" x14ac:dyDescent="0.2">
      <c r="B1076" s="49"/>
      <c r="D1076" s="2"/>
    </row>
    <row r="1077" spans="2:4" x14ac:dyDescent="0.2">
      <c r="B1077" s="49"/>
      <c r="C1077" s="2"/>
      <c r="D1077" s="2"/>
    </row>
    <row r="1078" spans="2:4" x14ac:dyDescent="0.2">
      <c r="B1078" s="49"/>
      <c r="C1078" s="2"/>
      <c r="D1078" s="2"/>
    </row>
    <row r="1079" spans="2:4" x14ac:dyDescent="0.2">
      <c r="B1079" s="49"/>
      <c r="D1079" s="2"/>
    </row>
    <row r="1080" spans="2:4" x14ac:dyDescent="0.2">
      <c r="B1080" s="49"/>
      <c r="D1080" s="2"/>
    </row>
    <row r="1081" spans="2:4" x14ac:dyDescent="0.2">
      <c r="B1081" s="49"/>
    </row>
    <row r="1082" spans="2:4" x14ac:dyDescent="0.2">
      <c r="B1082" s="49"/>
    </row>
    <row r="1083" spans="2:4" x14ac:dyDescent="0.2">
      <c r="B1083" s="49"/>
    </row>
    <row r="1084" spans="2:4" x14ac:dyDescent="0.2">
      <c r="B1084" s="49"/>
    </row>
    <row r="1085" spans="2:4" x14ac:dyDescent="0.2">
      <c r="B1085" s="49"/>
      <c r="C1085" s="4"/>
    </row>
    <row r="1086" spans="2:4" x14ac:dyDescent="0.2">
      <c r="B1086" s="49"/>
    </row>
    <row r="1087" spans="2:4" x14ac:dyDescent="0.2">
      <c r="B1087" s="49"/>
      <c r="D1087" s="2"/>
    </row>
    <row r="1088" spans="2:4" x14ac:dyDescent="0.2">
      <c r="B1088" s="49"/>
      <c r="D1088" s="5"/>
    </row>
    <row r="1089" spans="2:2" x14ac:dyDescent="0.2">
      <c r="B1089" s="49"/>
    </row>
    <row r="1090" spans="2:2" x14ac:dyDescent="0.2">
      <c r="B1090" s="49"/>
    </row>
    <row r="1091" spans="2:2" x14ac:dyDescent="0.2">
      <c r="B1091" s="49"/>
    </row>
    <row r="1092" spans="2:2" x14ac:dyDescent="0.2">
      <c r="B1092" s="49"/>
    </row>
    <row r="1093" spans="2:2" x14ac:dyDescent="0.2">
      <c r="B1093" s="49"/>
    </row>
    <row r="1094" spans="2:2" x14ac:dyDescent="0.2">
      <c r="B1094" s="49"/>
    </row>
    <row r="1095" spans="2:2" x14ac:dyDescent="0.2">
      <c r="B1095" s="49"/>
    </row>
    <row r="1096" spans="2:2" x14ac:dyDescent="0.2">
      <c r="B1096" s="49"/>
    </row>
    <row r="1097" spans="2:2" x14ac:dyDescent="0.2">
      <c r="B1097" s="49"/>
    </row>
    <row r="1098" spans="2:2" x14ac:dyDescent="0.2">
      <c r="B1098" s="49"/>
    </row>
    <row r="1099" spans="2:2" x14ac:dyDescent="0.2">
      <c r="B1099" s="49"/>
    </row>
    <row r="1100" spans="2:2" x14ac:dyDescent="0.2">
      <c r="B1100" s="49"/>
    </row>
    <row r="1101" spans="2:2" x14ac:dyDescent="0.2">
      <c r="B1101" s="49"/>
    </row>
    <row r="1102" spans="2:2" x14ac:dyDescent="0.2">
      <c r="B1102" s="49"/>
    </row>
    <row r="1103" spans="2:2" x14ac:dyDescent="0.2">
      <c r="B1103" s="49"/>
    </row>
    <row r="1104" spans="2:2" x14ac:dyDescent="0.2">
      <c r="B1104" s="49"/>
    </row>
    <row r="1105" spans="2:4" x14ac:dyDescent="0.2">
      <c r="B1105" s="49"/>
    </row>
    <row r="1106" spans="2:4" x14ac:dyDescent="0.2">
      <c r="B1106" s="49"/>
    </row>
    <row r="1107" spans="2:4" x14ac:dyDescent="0.2">
      <c r="B1107" s="49"/>
    </row>
    <row r="1108" spans="2:4" x14ac:dyDescent="0.2">
      <c r="B1108" s="49"/>
    </row>
    <row r="1109" spans="2:4" x14ac:dyDescent="0.2">
      <c r="B1109" s="49"/>
    </row>
    <row r="1110" spans="2:4" x14ac:dyDescent="0.2">
      <c r="B1110" s="49"/>
    </row>
    <row r="1111" spans="2:4" x14ac:dyDescent="0.2">
      <c r="B1111" s="49"/>
    </row>
    <row r="1112" spans="2:4" x14ac:dyDescent="0.2">
      <c r="B1112" s="49"/>
    </row>
    <row r="1113" spans="2:4" x14ac:dyDescent="0.2">
      <c r="B1113" s="4"/>
      <c r="C1113" s="2"/>
    </row>
    <row r="1114" spans="2:4" x14ac:dyDescent="0.2">
      <c r="B1114" s="4"/>
      <c r="C1114" s="2"/>
    </row>
    <row r="1115" spans="2:4" x14ac:dyDescent="0.2">
      <c r="B1115" s="4"/>
      <c r="C1115" s="2"/>
      <c r="D1115" s="2"/>
    </row>
    <row r="1116" spans="2:4" x14ac:dyDescent="0.2">
      <c r="B1116" s="2"/>
      <c r="C1116" s="2"/>
      <c r="D1116" s="53"/>
    </row>
    <row r="1117" spans="2:4" x14ac:dyDescent="0.2">
      <c r="B1117" s="2"/>
      <c r="C1117" s="2"/>
      <c r="D1117" s="2"/>
    </row>
    <row r="1118" spans="2:4" x14ac:dyDescent="0.2">
      <c r="B1118" s="2"/>
      <c r="C1118" s="2"/>
      <c r="D1118" s="2"/>
    </row>
    <row r="1119" spans="2:4" x14ac:dyDescent="0.2">
      <c r="B1119" s="2"/>
      <c r="C1119" s="2"/>
      <c r="D1119" s="2"/>
    </row>
    <row r="1120" spans="2:4" x14ac:dyDescent="0.2">
      <c r="B1120" s="2"/>
      <c r="C1120" s="2"/>
      <c r="D1120" s="2"/>
    </row>
    <row r="1121" spans="2:4" x14ac:dyDescent="0.2">
      <c r="B1121" s="53"/>
      <c r="C1121" s="2"/>
      <c r="D1121" s="2"/>
    </row>
    <row r="1122" spans="2:4" x14ac:dyDescent="0.2">
      <c r="B1122" s="53"/>
      <c r="C1122" s="2"/>
      <c r="D1122" s="2"/>
    </row>
    <row r="1123" spans="2:4" x14ac:dyDescent="0.2">
      <c r="B1123" s="53"/>
      <c r="C1123" s="2"/>
      <c r="D1123" s="2"/>
    </row>
    <row r="1124" spans="2:4" x14ac:dyDescent="0.2">
      <c r="B1124" s="53"/>
      <c r="C1124" s="2"/>
      <c r="D1124" s="2"/>
    </row>
    <row r="1125" spans="2:4" x14ac:dyDescent="0.2">
      <c r="B1125" s="53"/>
      <c r="C1125" s="2"/>
      <c r="D1125" s="2"/>
    </row>
    <row r="1126" spans="2:4" x14ac:dyDescent="0.2">
      <c r="B1126" s="53"/>
      <c r="C1126" s="2"/>
      <c r="D1126" s="2"/>
    </row>
    <row r="1127" spans="2:4" x14ac:dyDescent="0.2">
      <c r="B1127" s="53"/>
      <c r="C1127" s="2"/>
      <c r="D1127" s="2"/>
    </row>
    <row r="1128" spans="2:4" x14ac:dyDescent="0.2">
      <c r="B1128" s="53"/>
      <c r="C1128" s="2"/>
      <c r="D1128" s="2"/>
    </row>
    <row r="1129" spans="2:4" x14ac:dyDescent="0.2">
      <c r="B1129" s="53"/>
      <c r="C1129" s="53"/>
      <c r="D1129" s="2"/>
    </row>
    <row r="1130" spans="2:4" x14ac:dyDescent="0.2">
      <c r="B1130" s="53"/>
      <c r="C1130" s="53"/>
      <c r="D1130" s="2"/>
    </row>
    <row r="1131" spans="2:4" x14ac:dyDescent="0.2">
      <c r="B1131" s="2"/>
      <c r="C1131" s="2"/>
      <c r="D1131" s="2"/>
    </row>
    <row r="1132" spans="2:4" x14ac:dyDescent="0.2">
      <c r="B1132" s="53"/>
      <c r="C1132" s="2"/>
      <c r="D1132" s="2"/>
    </row>
    <row r="1133" spans="2:4" x14ac:dyDescent="0.2">
      <c r="B1133" s="53"/>
      <c r="C1133" s="2"/>
      <c r="D1133" s="2"/>
    </row>
    <row r="1134" spans="2:4" x14ac:dyDescent="0.2">
      <c r="B1134" s="53"/>
      <c r="C1134" s="2"/>
      <c r="D1134" s="2"/>
    </row>
    <row r="1135" spans="2:4" x14ac:dyDescent="0.2">
      <c r="B1135" s="53"/>
      <c r="C1135" s="2"/>
      <c r="D1135" s="2"/>
    </row>
    <row r="1136" spans="2:4" x14ac:dyDescent="0.2">
      <c r="B1136" s="53"/>
      <c r="C1136" s="2"/>
      <c r="D1136" s="2"/>
    </row>
    <row r="1137" spans="2:4" x14ac:dyDescent="0.2">
      <c r="B1137" s="53"/>
      <c r="C1137" s="2"/>
      <c r="D1137" s="2"/>
    </row>
    <row r="1138" spans="2:4" x14ac:dyDescent="0.2">
      <c r="B1138" s="53"/>
      <c r="C1138" s="53"/>
      <c r="D1138" s="2"/>
    </row>
    <row r="1139" spans="2:4" x14ac:dyDescent="0.2">
      <c r="B1139" s="53"/>
      <c r="C1139" s="53"/>
      <c r="D1139" s="2"/>
    </row>
    <row r="1140" spans="2:4" x14ac:dyDescent="0.2">
      <c r="B1140" s="53"/>
      <c r="C1140" s="53"/>
      <c r="D1140" s="53"/>
    </row>
    <row r="1141" spans="2:4" x14ac:dyDescent="0.2">
      <c r="B1141" s="53"/>
      <c r="C1141" s="53"/>
      <c r="D1141" s="53"/>
    </row>
    <row r="1142" spans="2:4" x14ac:dyDescent="0.2">
      <c r="B1142" s="53"/>
      <c r="C1142" s="53"/>
      <c r="D1142" s="53"/>
    </row>
    <row r="1143" spans="2:4" x14ac:dyDescent="0.2">
      <c r="B1143" s="53"/>
      <c r="C1143" s="53"/>
      <c r="D1143" s="53"/>
    </row>
    <row r="1144" spans="2:4" x14ac:dyDescent="0.2">
      <c r="B1144" s="53"/>
      <c r="C1144" s="53"/>
      <c r="D1144" s="53"/>
    </row>
    <row r="1145" spans="2:4" x14ac:dyDescent="0.2">
      <c r="B1145" s="53"/>
      <c r="C1145" s="53"/>
      <c r="D1145" s="53"/>
    </row>
    <row r="1146" spans="2:4" x14ac:dyDescent="0.2">
      <c r="B1146" s="53"/>
      <c r="C1146" s="53"/>
      <c r="D1146" s="53"/>
    </row>
    <row r="1147" spans="2:4" x14ac:dyDescent="0.2">
      <c r="B1147" s="53"/>
      <c r="C1147" s="53"/>
      <c r="D1147" s="53"/>
    </row>
    <row r="1148" spans="2:4" x14ac:dyDescent="0.2">
      <c r="B1148" s="53"/>
      <c r="C1148" s="53"/>
      <c r="D1148" s="53"/>
    </row>
    <row r="1149" spans="2:4" x14ac:dyDescent="0.2">
      <c r="B1149" s="53"/>
      <c r="C1149" s="53"/>
      <c r="D1149" s="53"/>
    </row>
    <row r="1150" spans="2:4" x14ac:dyDescent="0.2">
      <c r="B1150" s="53"/>
      <c r="C1150" s="52"/>
      <c r="D1150" s="53"/>
    </row>
    <row r="1151" spans="2:4" x14ac:dyDescent="0.2">
      <c r="B1151" s="53"/>
      <c r="C1151" s="52"/>
      <c r="D1151" s="53"/>
    </row>
    <row r="1152" spans="2:4" x14ac:dyDescent="0.2">
      <c r="B1152" s="53"/>
      <c r="C1152" s="52"/>
      <c r="D1152" s="53"/>
    </row>
    <row r="1153" spans="2:4" x14ac:dyDescent="0.2">
      <c r="B1153" s="53"/>
      <c r="C1153" s="52"/>
      <c r="D1153" s="53"/>
    </row>
    <row r="1154" spans="2:4" x14ac:dyDescent="0.2">
      <c r="B1154" s="49"/>
    </row>
    <row r="1155" spans="2:4" x14ac:dyDescent="0.2">
      <c r="D1155" s="53"/>
    </row>
    <row r="1156" spans="2:4" x14ac:dyDescent="0.2">
      <c r="B1156" s="49"/>
    </row>
    <row r="1157" spans="2:4" x14ac:dyDescent="0.2">
      <c r="B1157" s="49"/>
    </row>
    <row r="1158" spans="2:4" x14ac:dyDescent="0.2">
      <c r="B1158" s="49"/>
    </row>
    <row r="1159" spans="2:4" x14ac:dyDescent="0.2">
      <c r="B1159" s="49"/>
    </row>
    <row r="1160" spans="2:4" x14ac:dyDescent="0.2">
      <c r="B1160" s="49"/>
    </row>
    <row r="1161" spans="2:4" x14ac:dyDescent="0.2">
      <c r="B1161" s="49"/>
    </row>
    <row r="1162" spans="2:4" x14ac:dyDescent="0.2">
      <c r="B1162" s="49"/>
    </row>
    <row r="1163" spans="2:4" x14ac:dyDescent="0.2">
      <c r="B1163" s="49"/>
    </row>
    <row r="1164" spans="2:4" x14ac:dyDescent="0.2">
      <c r="B1164" s="49"/>
      <c r="D1164" s="3"/>
    </row>
    <row r="1165" spans="2:4" x14ac:dyDescent="0.2">
      <c r="B1165" s="49"/>
    </row>
    <row r="1166" spans="2:4" x14ac:dyDescent="0.2">
      <c r="B1166" s="49"/>
    </row>
    <row r="1167" spans="2:4" x14ac:dyDescent="0.2">
      <c r="B1167" s="49"/>
    </row>
    <row r="1168" spans="2:4" x14ac:dyDescent="0.2">
      <c r="B1168" s="49"/>
      <c r="D1168" s="2"/>
    </row>
    <row r="1169" spans="2:4" x14ac:dyDescent="0.2">
      <c r="B1169" s="49"/>
    </row>
    <row r="1170" spans="2:4" x14ac:dyDescent="0.2">
      <c r="B1170" s="49"/>
    </row>
    <row r="1171" spans="2:4" x14ac:dyDescent="0.2">
      <c r="B1171" s="49"/>
    </row>
    <row r="1172" spans="2:4" x14ac:dyDescent="0.2">
      <c r="B1172" s="49"/>
      <c r="D1172" s="3"/>
    </row>
    <row r="1173" spans="2:4" x14ac:dyDescent="0.2">
      <c r="B1173" s="49"/>
    </row>
    <row r="1174" spans="2:4" x14ac:dyDescent="0.2">
      <c r="B1174" s="49"/>
    </row>
    <row r="1175" spans="2:4" x14ac:dyDescent="0.2">
      <c r="B1175" s="49"/>
      <c r="C1175" s="2"/>
    </row>
    <row r="1176" spans="2:4" x14ac:dyDescent="0.2">
      <c r="B1176" s="49"/>
    </row>
    <row r="1177" spans="2:4" x14ac:dyDescent="0.2">
      <c r="B1177" s="49"/>
      <c r="D1177" s="2"/>
    </row>
    <row r="1178" spans="2:4" x14ac:dyDescent="0.2">
      <c r="B1178" s="49"/>
      <c r="C1178" s="2"/>
    </row>
    <row r="1179" spans="2:4" x14ac:dyDescent="0.2">
      <c r="B1179" s="49"/>
      <c r="C1179" s="2"/>
    </row>
    <row r="1180" spans="2:4" x14ac:dyDescent="0.2">
      <c r="B1180" s="49"/>
      <c r="C1180" s="2"/>
      <c r="D1180" s="2"/>
    </row>
    <row r="1181" spans="2:4" x14ac:dyDescent="0.2">
      <c r="B1181" s="49"/>
      <c r="C1181" s="2"/>
      <c r="D1181" s="2"/>
    </row>
    <row r="1182" spans="2:4" x14ac:dyDescent="0.2">
      <c r="B1182" s="49"/>
      <c r="D1182" s="2"/>
    </row>
    <row r="1183" spans="2:4" x14ac:dyDescent="0.2">
      <c r="B1183" s="2"/>
      <c r="C1183" s="2"/>
      <c r="D1183" s="2"/>
    </row>
    <row r="1184" spans="2:4" x14ac:dyDescent="0.2">
      <c r="B1184" s="2"/>
      <c r="C1184" s="2"/>
    </row>
    <row r="1185" spans="2:4" x14ac:dyDescent="0.2">
      <c r="B1185" s="2"/>
      <c r="C1185" s="2"/>
      <c r="D1185" s="2"/>
    </row>
    <row r="1186" spans="2:4" x14ac:dyDescent="0.2">
      <c r="B1186" s="49"/>
      <c r="D1186" s="2"/>
    </row>
    <row r="1187" spans="2:4" x14ac:dyDescent="0.2">
      <c r="B1187" s="2"/>
      <c r="C1187" s="2"/>
      <c r="D1187" s="2"/>
    </row>
    <row r="1188" spans="2:4" x14ac:dyDescent="0.2">
      <c r="B1188" s="2"/>
      <c r="C1188" s="2"/>
    </row>
    <row r="1189" spans="2:4" x14ac:dyDescent="0.2">
      <c r="B1189" s="2"/>
      <c r="C1189" s="2"/>
      <c r="D1189" s="2"/>
    </row>
    <row r="1190" spans="2:4" x14ac:dyDescent="0.2">
      <c r="B1190" s="2"/>
      <c r="C1190" s="2"/>
      <c r="D1190" s="2"/>
    </row>
    <row r="1191" spans="2:4" x14ac:dyDescent="0.2">
      <c r="B1191" s="2"/>
      <c r="C1191" s="2"/>
      <c r="D1191" s="2"/>
    </row>
    <row r="1192" spans="2:4" x14ac:dyDescent="0.2">
      <c r="B1192" s="2"/>
      <c r="C1192" s="2"/>
      <c r="D1192" s="2"/>
    </row>
    <row r="1193" spans="2:4" x14ac:dyDescent="0.2">
      <c r="B1193" s="2"/>
      <c r="C1193" s="2"/>
      <c r="D1193" s="2"/>
    </row>
    <row r="1194" spans="2:4" x14ac:dyDescent="0.2">
      <c r="B1194" s="2"/>
      <c r="C1194" s="2"/>
      <c r="D1194" s="2"/>
    </row>
    <row r="1195" spans="2:4" x14ac:dyDescent="0.2">
      <c r="D1195" s="2"/>
    </row>
    <row r="1196" spans="2:4" x14ac:dyDescent="0.2">
      <c r="D1196" s="2"/>
    </row>
    <row r="1197" spans="2:4" x14ac:dyDescent="0.2">
      <c r="D1197" s="2"/>
    </row>
    <row r="1198" spans="2:4" x14ac:dyDescent="0.2">
      <c r="D1198" s="2"/>
    </row>
    <row r="1199" spans="2:4" x14ac:dyDescent="0.2">
      <c r="D1199" s="2"/>
    </row>
    <row r="1200" spans="2:4" x14ac:dyDescent="0.2">
      <c r="D1200" s="2"/>
    </row>
    <row r="1201" spans="2:4" x14ac:dyDescent="0.2">
      <c r="D1201" s="2"/>
    </row>
    <row r="1202" spans="2:4" x14ac:dyDescent="0.2">
      <c r="D1202" s="2"/>
    </row>
    <row r="1203" spans="2:4" x14ac:dyDescent="0.2">
      <c r="B1203" s="52"/>
      <c r="C1203" s="2"/>
      <c r="D1203" s="2"/>
    </row>
    <row r="1204" spans="2:4" x14ac:dyDescent="0.2">
      <c r="B1204" s="52"/>
      <c r="C1204" s="2"/>
      <c r="D1204" s="2"/>
    </row>
    <row r="1205" spans="2:4" x14ac:dyDescent="0.2">
      <c r="B1205" s="52"/>
      <c r="C1205" s="2"/>
      <c r="D1205" s="2"/>
    </row>
    <row r="1206" spans="2:4" x14ac:dyDescent="0.2">
      <c r="B1206" s="52"/>
      <c r="C1206" s="2"/>
      <c r="D1206" s="2"/>
    </row>
    <row r="1207" spans="2:4" x14ac:dyDescent="0.2">
      <c r="B1207" s="52"/>
      <c r="C1207" s="2"/>
      <c r="D1207" s="2"/>
    </row>
    <row r="1208" spans="2:4" x14ac:dyDescent="0.2">
      <c r="B1208" s="52"/>
      <c r="C1208" s="2"/>
      <c r="D1208" s="2"/>
    </row>
    <row r="1209" spans="2:4" x14ac:dyDescent="0.2">
      <c r="B1209" s="52"/>
      <c r="C1209" s="2"/>
      <c r="D1209" s="2"/>
    </row>
    <row r="1210" spans="2:4" x14ac:dyDescent="0.2">
      <c r="B1210" s="52"/>
      <c r="C1210" s="2"/>
      <c r="D1210" s="2"/>
    </row>
    <row r="1211" spans="2:4" x14ac:dyDescent="0.2">
      <c r="B1211" s="52"/>
      <c r="C1211" s="2"/>
      <c r="D1211" s="2"/>
    </row>
    <row r="1212" spans="2:4" x14ac:dyDescent="0.2">
      <c r="B1212" s="52"/>
      <c r="C1212" s="2"/>
      <c r="D1212" s="2"/>
    </row>
    <row r="1213" spans="2:4" x14ac:dyDescent="0.2">
      <c r="C1213" s="2"/>
      <c r="D1213" s="2"/>
    </row>
    <row r="1214" spans="2:4" x14ac:dyDescent="0.2">
      <c r="C1214" s="2"/>
      <c r="D1214" s="2"/>
    </row>
    <row r="1215" spans="2:4" x14ac:dyDescent="0.2">
      <c r="C1215" s="2"/>
      <c r="D1215" s="2"/>
    </row>
    <row r="1216" spans="2:4" x14ac:dyDescent="0.2">
      <c r="C1216" s="2"/>
      <c r="D1216" s="2"/>
    </row>
    <row r="1217" spans="3:4" x14ac:dyDescent="0.2">
      <c r="C1217" s="2"/>
      <c r="D1217" s="2"/>
    </row>
    <row r="1218" spans="3:4" x14ac:dyDescent="0.2">
      <c r="C1218" s="2"/>
      <c r="D1218" s="2"/>
    </row>
    <row r="1219" spans="3:4" x14ac:dyDescent="0.2">
      <c r="C1219" s="2"/>
      <c r="D1219" s="2"/>
    </row>
    <row r="1220" spans="3:4" x14ac:dyDescent="0.2">
      <c r="C1220" s="2"/>
      <c r="D1220" s="2"/>
    </row>
    <row r="1221" spans="3:4" x14ac:dyDescent="0.2">
      <c r="C1221" s="2"/>
      <c r="D1221" s="2"/>
    </row>
    <row r="1222" spans="3:4" x14ac:dyDescent="0.2">
      <c r="C1222" s="2"/>
      <c r="D1222" s="2"/>
    </row>
    <row r="1223" spans="3:4" x14ac:dyDescent="0.2">
      <c r="C1223" s="2"/>
      <c r="D1223" s="2"/>
    </row>
    <row r="1224" spans="3:4" x14ac:dyDescent="0.2">
      <c r="C1224" s="2"/>
      <c r="D1224" s="2"/>
    </row>
    <row r="1225" spans="3:4" x14ac:dyDescent="0.2">
      <c r="C1225" s="2"/>
      <c r="D1225" s="2"/>
    </row>
    <row r="1226" spans="3:4" x14ac:dyDescent="0.2">
      <c r="C1226" s="2"/>
      <c r="D1226" s="2"/>
    </row>
    <row r="1227" spans="3:4" x14ac:dyDescent="0.2">
      <c r="C1227" s="2"/>
      <c r="D1227" s="2"/>
    </row>
    <row r="1228" spans="3:4" x14ac:dyDescent="0.2">
      <c r="D1228" s="2"/>
    </row>
    <row r="1229" spans="3:4" x14ac:dyDescent="0.2">
      <c r="D1229" s="2"/>
    </row>
    <row r="1230" spans="3:4" x14ac:dyDescent="0.2">
      <c r="D1230" s="2"/>
    </row>
    <row r="1231" spans="3:4" x14ac:dyDescent="0.2">
      <c r="D1231" s="2"/>
    </row>
    <row r="1232" spans="3:4" x14ac:dyDescent="0.2">
      <c r="D1232" s="2"/>
    </row>
    <row r="1233" spans="3:4" x14ac:dyDescent="0.2">
      <c r="D1233" s="2"/>
    </row>
    <row r="1234" spans="3:4" x14ac:dyDescent="0.2">
      <c r="D1234" s="2"/>
    </row>
    <row r="1235" spans="3:4" x14ac:dyDescent="0.2">
      <c r="C1235" s="4"/>
      <c r="D1235" s="2"/>
    </row>
    <row r="1236" spans="3:4" x14ac:dyDescent="0.2">
      <c r="C1236" s="4"/>
      <c r="D1236" s="2"/>
    </row>
    <row r="1237" spans="3:4" x14ac:dyDescent="0.2">
      <c r="C1237" s="4"/>
      <c r="D1237" s="2"/>
    </row>
    <row r="1238" spans="3:4" x14ac:dyDescent="0.2">
      <c r="C1238" s="4"/>
      <c r="D1238" s="2"/>
    </row>
    <row r="1239" spans="3:4" x14ac:dyDescent="0.2">
      <c r="D1239" s="2"/>
    </row>
    <row r="1240" spans="3:4" x14ac:dyDescent="0.2">
      <c r="C1240" s="4"/>
      <c r="D1240" s="2"/>
    </row>
    <row r="1241" spans="3:4" x14ac:dyDescent="0.2">
      <c r="D1241" s="2"/>
    </row>
    <row r="1242" spans="3:4" x14ac:dyDescent="0.2">
      <c r="D1242" s="2"/>
    </row>
    <row r="1243" spans="3:4" x14ac:dyDescent="0.2">
      <c r="C1243" s="2"/>
      <c r="D1243" s="2"/>
    </row>
    <row r="1244" spans="3:4" x14ac:dyDescent="0.2">
      <c r="C1244" s="2"/>
    </row>
    <row r="1245" spans="3:4" x14ac:dyDescent="0.2">
      <c r="C1245" s="2"/>
      <c r="D1245" s="2"/>
    </row>
    <row r="1246" spans="3:4" x14ac:dyDescent="0.2">
      <c r="C1246" s="2"/>
      <c r="D1246" s="2"/>
    </row>
    <row r="1247" spans="3:4" x14ac:dyDescent="0.2">
      <c r="C1247" s="2"/>
      <c r="D1247" s="2"/>
    </row>
    <row r="1248" spans="3:4" x14ac:dyDescent="0.2">
      <c r="C1248" s="2"/>
    </row>
    <row r="1249" spans="3:4" x14ac:dyDescent="0.2">
      <c r="C1249" s="2"/>
    </row>
    <row r="1250" spans="3:4" x14ac:dyDescent="0.2">
      <c r="C1250" s="2"/>
    </row>
    <row r="1252" spans="3:4" x14ac:dyDescent="0.2">
      <c r="D1252" s="2"/>
    </row>
    <row r="1260" spans="3:4" x14ac:dyDescent="0.2">
      <c r="C1260" s="2"/>
    </row>
    <row r="1261" spans="3:4" x14ac:dyDescent="0.2">
      <c r="C1261" s="2"/>
    </row>
    <row r="1262" spans="3:4" x14ac:dyDescent="0.2">
      <c r="C1262" s="2"/>
      <c r="D1262" s="2"/>
    </row>
    <row r="1263" spans="3:4" x14ac:dyDescent="0.2">
      <c r="C1263" s="2"/>
      <c r="D1263" s="2"/>
    </row>
    <row r="1264" spans="3:4" x14ac:dyDescent="0.2">
      <c r="C1264" s="2"/>
      <c r="D1264" s="2"/>
    </row>
    <row r="1265" spans="3:4" x14ac:dyDescent="0.2">
      <c r="D1265" s="2"/>
    </row>
    <row r="1266" spans="3:4" x14ac:dyDescent="0.2">
      <c r="D1266" s="2"/>
    </row>
    <row r="1278" spans="3:4" x14ac:dyDescent="0.2">
      <c r="C1278" s="2"/>
    </row>
    <row r="1279" spans="3:4" x14ac:dyDescent="0.2">
      <c r="C1279" s="2"/>
    </row>
    <row r="1280" spans="3:4" x14ac:dyDescent="0.2">
      <c r="C1280" s="2"/>
    </row>
    <row r="1281" spans="1:4" x14ac:dyDescent="0.2">
      <c r="C1281" s="2"/>
    </row>
    <row r="1282" spans="1:4" x14ac:dyDescent="0.2">
      <c r="C1282" s="2"/>
    </row>
    <row r="1283" spans="1:4" x14ac:dyDescent="0.2">
      <c r="C1283" s="2"/>
    </row>
    <row r="1284" spans="1:4" x14ac:dyDescent="0.2">
      <c r="C1284" s="2"/>
    </row>
    <row r="1289" spans="1:4" x14ac:dyDescent="0.2">
      <c r="A1289" s="49"/>
    </row>
    <row r="1290" spans="1:4" x14ac:dyDescent="0.2">
      <c r="A1290" s="49"/>
      <c r="D1290" s="6"/>
    </row>
    <row r="1291" spans="1:4" x14ac:dyDescent="0.2">
      <c r="A1291" s="49"/>
    </row>
    <row r="1292" spans="1:4" x14ac:dyDescent="0.2">
      <c r="A1292" s="49"/>
    </row>
    <row r="1293" spans="1:4" x14ac:dyDescent="0.2">
      <c r="A1293" s="49"/>
    </row>
    <row r="1294" spans="1:4" x14ac:dyDescent="0.2">
      <c r="A1294" s="49"/>
    </row>
    <row r="1295" spans="1:4" x14ac:dyDescent="0.2">
      <c r="A1295" s="49"/>
    </row>
    <row r="1296" spans="1:4" x14ac:dyDescent="0.2">
      <c r="A1296" s="49"/>
    </row>
    <row r="1297" spans="1:4" x14ac:dyDescent="0.2">
      <c r="A1297" s="49"/>
      <c r="B1297" s="54"/>
    </row>
    <row r="1298" spans="1:4" x14ac:dyDescent="0.2">
      <c r="A1298" s="49"/>
      <c r="B1298" s="54"/>
      <c r="D1298" s="3"/>
    </row>
    <row r="1299" spans="1:4" x14ac:dyDescent="0.2">
      <c r="A1299" s="49"/>
      <c r="B1299" s="54"/>
    </row>
    <row r="1300" spans="1:4" x14ac:dyDescent="0.2">
      <c r="A1300" s="49"/>
      <c r="B1300" s="54"/>
    </row>
    <row r="1301" spans="1:4" x14ac:dyDescent="0.2">
      <c r="A1301" s="49"/>
    </row>
    <row r="1302" spans="1:4" x14ac:dyDescent="0.2">
      <c r="A1302" s="49"/>
      <c r="C1302" s="2"/>
    </row>
    <row r="1303" spans="1:4" x14ac:dyDescent="0.2">
      <c r="A1303" s="49"/>
    </row>
    <row r="1304" spans="1:4" x14ac:dyDescent="0.2">
      <c r="A1304" s="49"/>
    </row>
    <row r="1305" spans="1:4" x14ac:dyDescent="0.2">
      <c r="A1305" s="49"/>
    </row>
    <row r="1306" spans="1:4" x14ac:dyDescent="0.2">
      <c r="A1306" s="49"/>
      <c r="B1306" s="54"/>
      <c r="C1306" s="4"/>
    </row>
    <row r="1307" spans="1:4" x14ac:dyDescent="0.2">
      <c r="A1307" s="49"/>
      <c r="B1307" s="54"/>
      <c r="C1307" s="4"/>
    </row>
    <row r="1308" spans="1:4" x14ac:dyDescent="0.2">
      <c r="A1308" s="49"/>
      <c r="C1308" s="4"/>
    </row>
    <row r="1309" spans="1:4" x14ac:dyDescent="0.2">
      <c r="A1309" s="49"/>
      <c r="B1309" s="50"/>
      <c r="C1309" s="2"/>
    </row>
    <row r="1310" spans="1:4" x14ac:dyDescent="0.2">
      <c r="A1310" s="49"/>
      <c r="B1310" s="50"/>
      <c r="C1310" s="2"/>
    </row>
    <row r="1311" spans="1:4" x14ac:dyDescent="0.2">
      <c r="A1311" s="49"/>
      <c r="B1311" s="4"/>
      <c r="C1311" s="4"/>
      <c r="D1311" s="4"/>
    </row>
    <row r="1312" spans="1:4" x14ac:dyDescent="0.2">
      <c r="C1312" s="2"/>
      <c r="D1312" s="4"/>
    </row>
    <row r="1314" spans="3:4" x14ac:dyDescent="0.2">
      <c r="C1314" s="2"/>
      <c r="D1314" s="2"/>
    </row>
    <row r="1315" spans="3:4" x14ac:dyDescent="0.2">
      <c r="C1315" s="2"/>
    </row>
    <row r="1316" spans="3:4" x14ac:dyDescent="0.2">
      <c r="C1316" s="2"/>
    </row>
    <row r="1317" spans="3:4" x14ac:dyDescent="0.2">
      <c r="C1317" s="2"/>
    </row>
    <row r="1318" spans="3:4" x14ac:dyDescent="0.2">
      <c r="C1318" s="2"/>
    </row>
    <row r="1329" spans="2:4" x14ac:dyDescent="0.2">
      <c r="C1329" s="2"/>
    </row>
    <row r="1330" spans="2:4" x14ac:dyDescent="0.2">
      <c r="C1330" s="2"/>
    </row>
    <row r="1331" spans="2:4" x14ac:dyDescent="0.2">
      <c r="C1331" s="2"/>
    </row>
    <row r="1332" spans="2:4" x14ac:dyDescent="0.2">
      <c r="C1332" s="2"/>
    </row>
    <row r="1333" spans="2:4" x14ac:dyDescent="0.2">
      <c r="C1333" s="2"/>
    </row>
    <row r="1334" spans="2:4" x14ac:dyDescent="0.2">
      <c r="C1334" s="2"/>
    </row>
    <row r="1335" spans="2:4" x14ac:dyDescent="0.2">
      <c r="C1335" s="2"/>
    </row>
    <row r="1336" spans="2:4" x14ac:dyDescent="0.2">
      <c r="C1336" s="2"/>
    </row>
    <row r="1337" spans="2:4" x14ac:dyDescent="0.2">
      <c r="D1337" s="2"/>
    </row>
    <row r="1338" spans="2:4" x14ac:dyDescent="0.2">
      <c r="C1338" s="55"/>
      <c r="D1338" s="2"/>
    </row>
    <row r="1339" spans="2:4" x14ac:dyDescent="0.2">
      <c r="C1339" s="55"/>
    </row>
    <row r="1340" spans="2:4" x14ac:dyDescent="0.2">
      <c r="D1340" s="55"/>
    </row>
    <row r="1341" spans="2:4" x14ac:dyDescent="0.2">
      <c r="B1341" s="49"/>
      <c r="D1341" s="55"/>
    </row>
    <row r="1342" spans="2:4" x14ac:dyDescent="0.2">
      <c r="B1342" s="49"/>
    </row>
    <row r="1343" spans="2:4" x14ac:dyDescent="0.2">
      <c r="B1343" s="49"/>
    </row>
    <row r="1344" spans="2:4" x14ac:dyDescent="0.2">
      <c r="B1344" s="49"/>
    </row>
    <row r="1345" spans="1:4" x14ac:dyDescent="0.2">
      <c r="B1345" s="49"/>
    </row>
    <row r="1346" spans="1:4" x14ac:dyDescent="0.2">
      <c r="B1346" s="49"/>
    </row>
    <row r="1347" spans="1:4" x14ac:dyDescent="0.2">
      <c r="B1347" s="49"/>
    </row>
    <row r="1348" spans="1:4" x14ac:dyDescent="0.2">
      <c r="B1348" s="11"/>
    </row>
    <row r="1349" spans="1:4" x14ac:dyDescent="0.2">
      <c r="A1349" s="52"/>
      <c r="B1349" s="11"/>
      <c r="C1349" s="53"/>
    </row>
    <row r="1350" spans="1:4" x14ac:dyDescent="0.2">
      <c r="B1350" s="49"/>
    </row>
    <row r="1351" spans="1:4" x14ac:dyDescent="0.2">
      <c r="B1351" s="49"/>
      <c r="D1351" s="53"/>
    </row>
    <row r="1352" spans="1:4" x14ac:dyDescent="0.2">
      <c r="B1352" s="49"/>
    </row>
    <row r="1353" spans="1:4" x14ac:dyDescent="0.2">
      <c r="B1353" s="49"/>
      <c r="D1353" s="2"/>
    </row>
    <row r="1354" spans="1:4" x14ac:dyDescent="0.2">
      <c r="B1354" s="49"/>
    </row>
    <row r="1355" spans="1:4" x14ac:dyDescent="0.2">
      <c r="B1355" s="49"/>
    </row>
    <row r="1356" spans="1:4" x14ac:dyDescent="0.2">
      <c r="B1356" s="49"/>
    </row>
    <row r="1357" spans="1:4" x14ac:dyDescent="0.2">
      <c r="B1357" s="49"/>
    </row>
    <row r="1358" spans="1:4" x14ac:dyDescent="0.2">
      <c r="B1358" s="49"/>
    </row>
    <row r="1359" spans="1:4" x14ac:dyDescent="0.2">
      <c r="B1359" s="49"/>
    </row>
    <row r="1360" spans="1:4" x14ac:dyDescent="0.2">
      <c r="B1360" s="49"/>
    </row>
    <row r="1361" spans="2:4" x14ac:dyDescent="0.2">
      <c r="B1361" s="49"/>
    </row>
    <row r="1362" spans="2:4" x14ac:dyDescent="0.2">
      <c r="B1362" s="49"/>
      <c r="D1362" s="2"/>
    </row>
    <row r="1363" spans="2:4" x14ac:dyDescent="0.2">
      <c r="B1363" s="49"/>
      <c r="D1363" s="2"/>
    </row>
    <row r="1364" spans="2:4" x14ac:dyDescent="0.2">
      <c r="B1364" s="49"/>
    </row>
    <row r="1365" spans="2:4" x14ac:dyDescent="0.2">
      <c r="B1365" s="49"/>
    </row>
    <row r="1366" spans="2:4" x14ac:dyDescent="0.2">
      <c r="B1366" s="49"/>
      <c r="C1366" s="7"/>
    </row>
    <row r="1367" spans="2:4" x14ac:dyDescent="0.2">
      <c r="B1367" s="49"/>
      <c r="C1367" s="7"/>
    </row>
    <row r="1368" spans="2:4" x14ac:dyDescent="0.2">
      <c r="B1368" s="49"/>
      <c r="C1368" s="2"/>
      <c r="D1368" s="7"/>
    </row>
    <row r="1369" spans="2:4" x14ac:dyDescent="0.2">
      <c r="B1369" s="49"/>
      <c r="C1369" s="2"/>
      <c r="D1369" s="7"/>
    </row>
    <row r="1370" spans="2:4" x14ac:dyDescent="0.2">
      <c r="B1370" s="49"/>
      <c r="C1370" s="2"/>
    </row>
    <row r="1371" spans="2:4" x14ac:dyDescent="0.2">
      <c r="B1371" s="49"/>
      <c r="C1371" s="2"/>
    </row>
    <row r="1372" spans="2:4" x14ac:dyDescent="0.2">
      <c r="B1372" s="49"/>
      <c r="C1372" s="2"/>
    </row>
    <row r="1373" spans="2:4" x14ac:dyDescent="0.2">
      <c r="B1373" s="49"/>
      <c r="C1373" s="2"/>
    </row>
    <row r="1374" spans="2:4" x14ac:dyDescent="0.2">
      <c r="B1374" s="49"/>
      <c r="C1374" s="2"/>
    </row>
    <row r="1375" spans="2:4" x14ac:dyDescent="0.2">
      <c r="B1375" s="49"/>
      <c r="C1375" s="2"/>
      <c r="D1375" s="2"/>
    </row>
    <row r="1376" spans="2:4" x14ac:dyDescent="0.2">
      <c r="B1376" s="49"/>
      <c r="C1376" s="2"/>
      <c r="D1376" s="2"/>
    </row>
    <row r="1377" spans="1:4" x14ac:dyDescent="0.2">
      <c r="A1377" s="49"/>
      <c r="D1377" s="2"/>
    </row>
    <row r="1378" spans="1:4" x14ac:dyDescent="0.2">
      <c r="A1378" s="49"/>
      <c r="C1378" s="2"/>
      <c r="D1378" s="2"/>
    </row>
    <row r="1379" spans="1:4" x14ac:dyDescent="0.2">
      <c r="A1379" s="49"/>
      <c r="C1379" s="2"/>
    </row>
    <row r="1380" spans="1:4" x14ac:dyDescent="0.2">
      <c r="A1380" s="49"/>
      <c r="D1380" s="2"/>
    </row>
    <row r="1381" spans="1:4" x14ac:dyDescent="0.2">
      <c r="A1381" s="49"/>
      <c r="D1381" s="2"/>
    </row>
    <row r="1382" spans="1:4" x14ac:dyDescent="0.2">
      <c r="A1382" s="49"/>
    </row>
    <row r="1383" spans="1:4" x14ac:dyDescent="0.2">
      <c r="A1383" s="49"/>
    </row>
    <row r="1384" spans="1:4" x14ac:dyDescent="0.2">
      <c r="A1384" s="49"/>
      <c r="C1384" s="2"/>
    </row>
    <row r="1385" spans="1:4" x14ac:dyDescent="0.2">
      <c r="A1385" s="49"/>
      <c r="C1385" s="2"/>
    </row>
    <row r="1386" spans="1:4" x14ac:dyDescent="0.2">
      <c r="A1386" s="49"/>
      <c r="C1386" s="2"/>
    </row>
    <row r="1387" spans="1:4" x14ac:dyDescent="0.2">
      <c r="A1387" s="49"/>
      <c r="C1387" s="2"/>
    </row>
    <row r="1388" spans="1:4" x14ac:dyDescent="0.2">
      <c r="B1388" s="49"/>
      <c r="D1388" s="2"/>
    </row>
    <row r="1389" spans="1:4" x14ac:dyDescent="0.2">
      <c r="B1389" s="49"/>
      <c r="D1389" s="2"/>
    </row>
    <row r="1390" spans="1:4" x14ac:dyDescent="0.2">
      <c r="B1390" s="49"/>
    </row>
    <row r="1391" spans="1:4" x14ac:dyDescent="0.2">
      <c r="B1391" s="49"/>
      <c r="C1391" s="2"/>
    </row>
    <row r="1392" spans="1:4" x14ac:dyDescent="0.2">
      <c r="B1392" s="49"/>
    </row>
    <row r="1393" spans="2:4" x14ac:dyDescent="0.2">
      <c r="B1393" s="49"/>
    </row>
    <row r="1394" spans="2:4" x14ac:dyDescent="0.2">
      <c r="B1394" s="49"/>
      <c r="D1394" s="2"/>
    </row>
    <row r="1397" spans="2:4" x14ac:dyDescent="0.2">
      <c r="C1397" s="2"/>
    </row>
    <row r="1398" spans="2:4" x14ac:dyDescent="0.2">
      <c r="C1398" s="2"/>
    </row>
    <row r="1399" spans="2:4" x14ac:dyDescent="0.2">
      <c r="C1399" s="2"/>
      <c r="D1399" s="2"/>
    </row>
    <row r="1400" spans="2:4" x14ac:dyDescent="0.2">
      <c r="C1400" s="2"/>
      <c r="D1400" s="2"/>
    </row>
    <row r="1401" spans="2:4" x14ac:dyDescent="0.2">
      <c r="B1401" s="49"/>
      <c r="C1401" s="48"/>
      <c r="D1401" s="2"/>
    </row>
    <row r="1402" spans="2:4" x14ac:dyDescent="0.2">
      <c r="B1402" s="49"/>
      <c r="C1402" s="48"/>
      <c r="D1402" s="2"/>
    </row>
    <row r="1403" spans="2:4" x14ac:dyDescent="0.2">
      <c r="B1403" s="49"/>
      <c r="C1403" s="2"/>
      <c r="D1403" s="2"/>
    </row>
    <row r="1404" spans="2:4" x14ac:dyDescent="0.2">
      <c r="B1404" s="49"/>
      <c r="D1404" s="2"/>
    </row>
    <row r="1405" spans="2:4" x14ac:dyDescent="0.2">
      <c r="B1405" s="49"/>
    </row>
    <row r="1408" spans="2:4" x14ac:dyDescent="0.2">
      <c r="B1408" s="49"/>
    </row>
    <row r="1409" spans="1:4" x14ac:dyDescent="0.2">
      <c r="B1409" s="49"/>
    </row>
    <row r="1410" spans="1:4" x14ac:dyDescent="0.2">
      <c r="C1410" s="48"/>
    </row>
    <row r="1411" spans="1:4" x14ac:dyDescent="0.2">
      <c r="B1411" s="49"/>
    </row>
    <row r="1412" spans="1:4" x14ac:dyDescent="0.2">
      <c r="B1412" s="49"/>
    </row>
    <row r="1413" spans="1:4" x14ac:dyDescent="0.2">
      <c r="B1413" s="49"/>
    </row>
    <row r="1414" spans="1:4" x14ac:dyDescent="0.2">
      <c r="A1414" s="49"/>
    </row>
    <row r="1415" spans="1:4" x14ac:dyDescent="0.2">
      <c r="A1415" s="49"/>
    </row>
    <row r="1416" spans="1:4" x14ac:dyDescent="0.2">
      <c r="A1416" s="49"/>
      <c r="C1416" s="2"/>
    </row>
    <row r="1417" spans="1:4" x14ac:dyDescent="0.2">
      <c r="A1417" s="49"/>
      <c r="C1417" s="8"/>
    </row>
    <row r="1418" spans="1:4" x14ac:dyDescent="0.2">
      <c r="A1418" s="49"/>
    </row>
    <row r="1419" spans="1:4" x14ac:dyDescent="0.2">
      <c r="A1419" s="53"/>
      <c r="B1419" s="2"/>
      <c r="C1419" s="2"/>
      <c r="D1419" s="53"/>
    </row>
    <row r="1420" spans="1:4" x14ac:dyDescent="0.2">
      <c r="A1420" s="53"/>
      <c r="B1420" s="2"/>
      <c r="C1420" s="2"/>
      <c r="D1420" s="53"/>
    </row>
    <row r="1421" spans="1:4" x14ac:dyDescent="0.2">
      <c r="A1421" s="53"/>
      <c r="B1421" s="2"/>
      <c r="C1421" s="2"/>
      <c r="D1421" s="2"/>
    </row>
    <row r="1422" spans="1:4" x14ac:dyDescent="0.2">
      <c r="A1422" s="53"/>
      <c r="B1422" s="2"/>
      <c r="C1422" s="2"/>
      <c r="D1422" s="2"/>
    </row>
    <row r="1423" spans="1:4" x14ac:dyDescent="0.2">
      <c r="A1423" s="53"/>
      <c r="B1423" s="2"/>
      <c r="C1423" s="2"/>
      <c r="D1423" s="2"/>
    </row>
    <row r="1424" spans="1:4" x14ac:dyDescent="0.2">
      <c r="A1424" s="53"/>
      <c r="B1424" s="2"/>
      <c r="C1424" s="2"/>
      <c r="D1424" s="2"/>
    </row>
    <row r="1425" spans="1:4" x14ac:dyDescent="0.2">
      <c r="A1425" s="53"/>
      <c r="B1425" s="2"/>
      <c r="C1425" s="2"/>
      <c r="D1425" s="2"/>
    </row>
    <row r="1426" spans="1:4" x14ac:dyDescent="0.2">
      <c r="A1426" s="53"/>
      <c r="B1426" s="2"/>
      <c r="C1426" s="2"/>
      <c r="D1426" s="2"/>
    </row>
    <row r="1427" spans="1:4" x14ac:dyDescent="0.2">
      <c r="A1427" s="53"/>
      <c r="B1427" s="2"/>
      <c r="C1427" s="2"/>
      <c r="D1427" s="2"/>
    </row>
    <row r="1428" spans="1:4" x14ac:dyDescent="0.2">
      <c r="A1428" s="53"/>
      <c r="B1428" s="2"/>
      <c r="C1428" s="2"/>
      <c r="D1428" s="2"/>
    </row>
    <row r="1429" spans="1:4" x14ac:dyDescent="0.2">
      <c r="A1429" s="53"/>
      <c r="B1429" s="2"/>
      <c r="C1429" s="2"/>
      <c r="D1429" s="2"/>
    </row>
    <row r="1430" spans="1:4" x14ac:dyDescent="0.2">
      <c r="A1430" s="53"/>
      <c r="B1430" s="2"/>
      <c r="C1430" s="2"/>
      <c r="D1430" s="2"/>
    </row>
    <row r="1431" spans="1:4" x14ac:dyDescent="0.2">
      <c r="A1431" s="53"/>
      <c r="B1431" s="2"/>
      <c r="C1431" s="2"/>
      <c r="D1431" s="2"/>
    </row>
    <row r="1432" spans="1:4" x14ac:dyDescent="0.2">
      <c r="A1432" s="53"/>
      <c r="B1432" s="2"/>
      <c r="C1432" s="2"/>
      <c r="D1432" s="2"/>
    </row>
    <row r="1433" spans="1:4" x14ac:dyDescent="0.2">
      <c r="A1433" s="53"/>
      <c r="B1433" s="2"/>
      <c r="C1433" s="2"/>
      <c r="D1433" s="2"/>
    </row>
    <row r="1434" spans="1:4" x14ac:dyDescent="0.2">
      <c r="A1434" s="53"/>
      <c r="B1434" s="2"/>
      <c r="C1434" s="2"/>
      <c r="D1434" s="2"/>
    </row>
    <row r="1435" spans="1:4" x14ac:dyDescent="0.2">
      <c r="A1435" s="53"/>
      <c r="B1435" s="2"/>
      <c r="C1435" s="2"/>
      <c r="D1435" s="2"/>
    </row>
    <row r="1436" spans="1:4" x14ac:dyDescent="0.2">
      <c r="A1436" s="53"/>
      <c r="B1436" s="4"/>
      <c r="C1436" s="4"/>
      <c r="D1436" s="2"/>
    </row>
    <row r="1437" spans="1:4" x14ac:dyDescent="0.2">
      <c r="A1437" s="53"/>
      <c r="B1437" s="4"/>
      <c r="C1437" s="4"/>
      <c r="D1437" s="2"/>
    </row>
    <row r="1438" spans="1:4" x14ac:dyDescent="0.2">
      <c r="A1438" s="53"/>
      <c r="B1438" s="4"/>
      <c r="C1438" s="4"/>
      <c r="D1438" s="2"/>
    </row>
    <row r="1439" spans="1:4" x14ac:dyDescent="0.2">
      <c r="A1439" s="53"/>
      <c r="B1439" s="4"/>
      <c r="C1439" s="4"/>
      <c r="D1439" s="2"/>
    </row>
    <row r="1440" spans="1:4" x14ac:dyDescent="0.2">
      <c r="A1440" s="53"/>
      <c r="B1440" s="4"/>
      <c r="C1440" s="4"/>
      <c r="D1440" s="2"/>
    </row>
    <row r="1441" spans="1:4" x14ac:dyDescent="0.2">
      <c r="A1441" s="53"/>
      <c r="B1441" s="4"/>
      <c r="C1441" s="4"/>
      <c r="D1441" s="2"/>
    </row>
    <row r="1442" spans="1:4" x14ac:dyDescent="0.2">
      <c r="A1442" s="53"/>
      <c r="B1442" s="4"/>
      <c r="C1442" s="4"/>
      <c r="D1442" s="2"/>
    </row>
    <row r="1443" spans="1:4" x14ac:dyDescent="0.2">
      <c r="A1443" s="53"/>
      <c r="B1443" s="4"/>
      <c r="C1443" s="4"/>
      <c r="D1443" s="2"/>
    </row>
    <row r="1444" spans="1:4" x14ac:dyDescent="0.2">
      <c r="A1444" s="53"/>
      <c r="B1444" s="4"/>
      <c r="C1444" s="4"/>
      <c r="D1444" s="2"/>
    </row>
    <row r="1445" spans="1:4" x14ac:dyDescent="0.2">
      <c r="A1445" s="53"/>
      <c r="B1445" s="4"/>
      <c r="C1445" s="4"/>
      <c r="D1445" s="2"/>
    </row>
    <row r="1446" spans="1:4" x14ac:dyDescent="0.2">
      <c r="A1446" s="53"/>
      <c r="B1446" s="4"/>
      <c r="C1446" s="2"/>
      <c r="D1446" s="2"/>
    </row>
    <row r="1447" spans="1:4" x14ac:dyDescent="0.2">
      <c r="A1447" s="53"/>
      <c r="B1447" s="4"/>
      <c r="C1447" s="4"/>
      <c r="D1447" s="2"/>
    </row>
    <row r="1448" spans="1:4" x14ac:dyDescent="0.2">
      <c r="A1448" s="53"/>
      <c r="B1448" s="4"/>
      <c r="C1448" s="2"/>
      <c r="D1448" s="2"/>
    </row>
    <row r="1449" spans="1:4" x14ac:dyDescent="0.2">
      <c r="A1449" s="53"/>
      <c r="B1449" s="4"/>
      <c r="C1449" s="4"/>
      <c r="D1449" s="2"/>
    </row>
    <row r="1450" spans="1:4" x14ac:dyDescent="0.2">
      <c r="A1450" s="53"/>
      <c r="B1450" s="4"/>
      <c r="C1450" s="4"/>
      <c r="D1450" s="2"/>
    </row>
    <row r="1451" spans="1:4" x14ac:dyDescent="0.2">
      <c r="A1451" s="53"/>
      <c r="B1451" s="4"/>
      <c r="C1451" s="4"/>
      <c r="D1451" s="2"/>
    </row>
    <row r="1452" spans="1:4" x14ac:dyDescent="0.2">
      <c r="A1452" s="53"/>
      <c r="B1452" s="2"/>
      <c r="C1452" s="2"/>
      <c r="D1452" s="2"/>
    </row>
    <row r="1453" spans="1:4" x14ac:dyDescent="0.2">
      <c r="A1453" s="53"/>
      <c r="B1453" s="2"/>
      <c r="C1453" s="2"/>
      <c r="D1453" s="2"/>
    </row>
    <row r="1454" spans="1:4" x14ac:dyDescent="0.2">
      <c r="A1454" s="53"/>
      <c r="B1454" s="2"/>
      <c r="C1454" s="2"/>
      <c r="D1454" s="2"/>
    </row>
    <row r="1455" spans="1:4" x14ac:dyDescent="0.2">
      <c r="A1455" s="53"/>
      <c r="B1455" s="2"/>
      <c r="C1455" s="2"/>
      <c r="D1455" s="53"/>
    </row>
    <row r="1456" spans="1:4" x14ac:dyDescent="0.2">
      <c r="A1456" s="53"/>
      <c r="B1456" s="2"/>
      <c r="C1456" s="2"/>
      <c r="D1456" s="2"/>
    </row>
    <row r="1457" spans="1:4" x14ac:dyDescent="0.2">
      <c r="A1457" s="53"/>
      <c r="B1457" s="2"/>
      <c r="C1457" s="2"/>
      <c r="D1457" s="2"/>
    </row>
    <row r="1458" spans="1:4" x14ac:dyDescent="0.2">
      <c r="A1458" s="53"/>
      <c r="B1458" s="2"/>
      <c r="C1458" s="2"/>
      <c r="D1458" s="2"/>
    </row>
    <row r="1459" spans="1:4" x14ac:dyDescent="0.2">
      <c r="A1459" s="53"/>
      <c r="B1459" s="2"/>
      <c r="C1459" s="2"/>
      <c r="D1459" s="2"/>
    </row>
    <row r="1460" spans="1:4" x14ac:dyDescent="0.2">
      <c r="A1460" s="53"/>
      <c r="B1460" s="2"/>
      <c r="C1460" s="2"/>
      <c r="D1460" s="2"/>
    </row>
    <row r="1461" spans="1:4" x14ac:dyDescent="0.2">
      <c r="A1461" s="53"/>
      <c r="B1461" s="2"/>
      <c r="C1461" s="2"/>
      <c r="D1461" s="2"/>
    </row>
    <row r="1462" spans="1:4" x14ac:dyDescent="0.2">
      <c r="A1462" s="53"/>
      <c r="B1462" s="2"/>
      <c r="C1462" s="2"/>
      <c r="D1462" s="2"/>
    </row>
    <row r="1463" spans="1:4" x14ac:dyDescent="0.2">
      <c r="A1463" s="53"/>
      <c r="B1463" s="2"/>
      <c r="C1463" s="2"/>
      <c r="D1463" s="2"/>
    </row>
    <row r="1464" spans="1:4" x14ac:dyDescent="0.2">
      <c r="A1464" s="53"/>
      <c r="B1464" s="2"/>
      <c r="C1464" s="2"/>
      <c r="D1464" s="2"/>
    </row>
    <row r="1465" spans="1:4" x14ac:dyDescent="0.2">
      <c r="A1465" s="53"/>
      <c r="B1465" s="2"/>
      <c r="C1465" s="2"/>
      <c r="D1465" s="2"/>
    </row>
    <row r="1466" spans="1:4" x14ac:dyDescent="0.2">
      <c r="A1466" s="53"/>
      <c r="B1466" s="2"/>
      <c r="C1466" s="2"/>
      <c r="D1466" s="2"/>
    </row>
    <row r="1467" spans="1:4" x14ac:dyDescent="0.2">
      <c r="A1467" s="53"/>
      <c r="B1467" s="2"/>
      <c r="C1467" s="2"/>
      <c r="D1467" s="2"/>
    </row>
    <row r="1468" spans="1:4" x14ac:dyDescent="0.2">
      <c r="A1468" s="53"/>
      <c r="B1468" s="2"/>
      <c r="C1468" s="2"/>
      <c r="D1468" s="2"/>
    </row>
    <row r="1469" spans="1:4" x14ac:dyDescent="0.2">
      <c r="A1469" s="53"/>
      <c r="B1469" s="2"/>
      <c r="C1469" s="2"/>
      <c r="D1469" s="2"/>
    </row>
    <row r="1470" spans="1:4" x14ac:dyDescent="0.2">
      <c r="A1470" s="53"/>
      <c r="B1470" s="2"/>
      <c r="C1470" s="2"/>
      <c r="D1470" s="2"/>
    </row>
    <row r="1471" spans="1:4" x14ac:dyDescent="0.2">
      <c r="A1471" s="53"/>
      <c r="B1471" s="2"/>
      <c r="C1471" s="2"/>
      <c r="D1471" s="2"/>
    </row>
    <row r="1472" spans="1:4" x14ac:dyDescent="0.2">
      <c r="A1472" s="53"/>
      <c r="B1472" s="2"/>
      <c r="C1472" s="2"/>
      <c r="D1472" s="2"/>
    </row>
    <row r="1473" spans="1:4" x14ac:dyDescent="0.2">
      <c r="A1473" s="53"/>
      <c r="B1473" s="2"/>
      <c r="C1473" s="2"/>
      <c r="D1473" s="2"/>
    </row>
    <row r="1474" spans="1:4" x14ac:dyDescent="0.2">
      <c r="A1474" s="53"/>
      <c r="B1474" s="2"/>
      <c r="C1474" s="2"/>
      <c r="D1474" s="2"/>
    </row>
    <row r="1475" spans="1:4" x14ac:dyDescent="0.2">
      <c r="A1475" s="53"/>
      <c r="B1475" s="2"/>
      <c r="C1475" s="2"/>
      <c r="D1475" s="2"/>
    </row>
    <row r="1476" spans="1:4" x14ac:dyDescent="0.2">
      <c r="A1476" s="53"/>
      <c r="B1476" s="2"/>
      <c r="C1476" s="2"/>
      <c r="D1476" s="2"/>
    </row>
    <row r="1477" spans="1:4" x14ac:dyDescent="0.2">
      <c r="A1477" s="53"/>
      <c r="B1477" s="2"/>
      <c r="C1477" s="2"/>
      <c r="D1477" s="2"/>
    </row>
    <row r="1478" spans="1:4" x14ac:dyDescent="0.2">
      <c r="A1478" s="53"/>
      <c r="B1478" s="2"/>
      <c r="C1478" s="2"/>
      <c r="D1478" s="2"/>
    </row>
    <row r="1479" spans="1:4" x14ac:dyDescent="0.2">
      <c r="A1479" s="53"/>
      <c r="B1479" s="2"/>
      <c r="C1479" s="2"/>
      <c r="D1479" s="2"/>
    </row>
    <row r="1480" spans="1:4" x14ac:dyDescent="0.2">
      <c r="A1480" s="53"/>
      <c r="B1480" s="2"/>
      <c r="C1480" s="2"/>
      <c r="D1480" s="2"/>
    </row>
    <row r="1481" spans="1:4" x14ac:dyDescent="0.2">
      <c r="A1481" s="53"/>
      <c r="B1481" s="2"/>
      <c r="C1481" s="2"/>
      <c r="D1481" s="2"/>
    </row>
    <row r="1482" spans="1:4" x14ac:dyDescent="0.2">
      <c r="A1482" s="53"/>
      <c r="B1482" s="2"/>
      <c r="C1482" s="2"/>
      <c r="D1482" s="2"/>
    </row>
    <row r="1483" spans="1:4" x14ac:dyDescent="0.2">
      <c r="A1483" s="53"/>
      <c r="B1483" s="2"/>
      <c r="C1483" s="2"/>
      <c r="D1483" s="2"/>
    </row>
    <row r="1484" spans="1:4" x14ac:dyDescent="0.2">
      <c r="A1484" s="49"/>
      <c r="C1484" s="2"/>
      <c r="D1484" s="2"/>
    </row>
    <row r="1485" spans="1:4" x14ac:dyDescent="0.2">
      <c r="A1485" s="49"/>
      <c r="B1485" s="4"/>
      <c r="C1485" s="4"/>
      <c r="D1485" s="2"/>
    </row>
    <row r="1486" spans="1:4" x14ac:dyDescent="0.2">
      <c r="A1486" s="49"/>
      <c r="B1486" s="4"/>
      <c r="C1486" s="4"/>
    </row>
    <row r="1487" spans="1:4" x14ac:dyDescent="0.2">
      <c r="A1487" s="49"/>
      <c r="C1487" s="4"/>
    </row>
    <row r="1488" spans="1:4" x14ac:dyDescent="0.2">
      <c r="A1488" s="49"/>
      <c r="C1488" s="4"/>
    </row>
    <row r="1489" spans="1:4" x14ac:dyDescent="0.2">
      <c r="A1489" s="49"/>
      <c r="D1489" s="2"/>
    </row>
    <row r="1490" spans="1:4" x14ac:dyDescent="0.2">
      <c r="A1490" s="53"/>
      <c r="B1490" s="53"/>
      <c r="C1490" s="53"/>
      <c r="D1490" s="2"/>
    </row>
    <row r="1491" spans="1:4" x14ac:dyDescent="0.2">
      <c r="A1491" s="49"/>
      <c r="C1491" s="4"/>
    </row>
    <row r="1492" spans="1:4" x14ac:dyDescent="0.2">
      <c r="A1492" s="49"/>
      <c r="D1492" s="3"/>
    </row>
    <row r="1493" spans="1:4" x14ac:dyDescent="0.2">
      <c r="A1493" s="49"/>
      <c r="B1493" s="4"/>
    </row>
    <row r="1494" spans="1:4" x14ac:dyDescent="0.2">
      <c r="A1494" s="49"/>
      <c r="B1494" s="4"/>
    </row>
    <row r="1495" spans="1:4" x14ac:dyDescent="0.2">
      <c r="A1495" s="49"/>
      <c r="B1495" s="4"/>
      <c r="D1495" s="2"/>
    </row>
    <row r="1496" spans="1:4" x14ac:dyDescent="0.2">
      <c r="A1496" s="49"/>
      <c r="B1496" s="4"/>
      <c r="D1496" s="2"/>
    </row>
    <row r="1497" spans="1:4" x14ac:dyDescent="0.2">
      <c r="A1497" s="49"/>
      <c r="B1497" s="4"/>
      <c r="D1497" s="2"/>
    </row>
    <row r="1498" spans="1:4" x14ac:dyDescent="0.2">
      <c r="A1498" s="49"/>
      <c r="B1498" s="4"/>
      <c r="D1498" s="2"/>
    </row>
    <row r="1499" spans="1:4" x14ac:dyDescent="0.2">
      <c r="A1499" s="49"/>
      <c r="B1499" s="4"/>
      <c r="D1499" s="2"/>
    </row>
    <row r="1500" spans="1:4" x14ac:dyDescent="0.2">
      <c r="A1500" s="49"/>
      <c r="B1500" s="4"/>
      <c r="D1500" s="2"/>
    </row>
    <row r="1501" spans="1:4" x14ac:dyDescent="0.2">
      <c r="A1501" s="49"/>
      <c r="B1501" s="4"/>
      <c r="D1501" s="2"/>
    </row>
    <row r="1502" spans="1:4" x14ac:dyDescent="0.2">
      <c r="A1502" s="49"/>
      <c r="B1502" s="4"/>
      <c r="D1502" s="2"/>
    </row>
    <row r="1503" spans="1:4" x14ac:dyDescent="0.2">
      <c r="A1503" s="49"/>
      <c r="B1503" s="4"/>
      <c r="D1503" s="2"/>
    </row>
    <row r="1504" spans="1:4" x14ac:dyDescent="0.2">
      <c r="A1504" s="49"/>
      <c r="B1504" s="4"/>
      <c r="D1504" s="2"/>
    </row>
    <row r="1505" spans="1:4" x14ac:dyDescent="0.2">
      <c r="A1505" s="49"/>
      <c r="B1505" s="4"/>
      <c r="D1505" s="2"/>
    </row>
    <row r="1506" spans="1:4" x14ac:dyDescent="0.2">
      <c r="A1506" s="49"/>
      <c r="B1506" s="4"/>
      <c r="D1506" s="2"/>
    </row>
    <row r="1507" spans="1:4" x14ac:dyDescent="0.2">
      <c r="A1507" s="49"/>
      <c r="B1507" s="4"/>
      <c r="D1507" s="2"/>
    </row>
    <row r="1508" spans="1:4" x14ac:dyDescent="0.2">
      <c r="A1508" s="49"/>
      <c r="B1508" s="4"/>
      <c r="D1508" s="2"/>
    </row>
    <row r="1509" spans="1:4" x14ac:dyDescent="0.2">
      <c r="A1509" s="49"/>
      <c r="B1509" s="4"/>
      <c r="D1509" s="2"/>
    </row>
    <row r="1510" spans="1:4" x14ac:dyDescent="0.2">
      <c r="A1510" s="49"/>
      <c r="B1510" s="4"/>
      <c r="D1510" s="2"/>
    </row>
    <row r="1511" spans="1:4" x14ac:dyDescent="0.2">
      <c r="A1511" s="49"/>
      <c r="B1511" s="4"/>
      <c r="D1511" s="2"/>
    </row>
    <row r="1512" spans="1:4" x14ac:dyDescent="0.2">
      <c r="A1512" s="49"/>
      <c r="B1512" s="4"/>
      <c r="D1512" s="2"/>
    </row>
    <row r="1513" spans="1:4" x14ac:dyDescent="0.2">
      <c r="A1513" s="49"/>
      <c r="B1513" s="4"/>
      <c r="D1513" s="2"/>
    </row>
    <row r="1514" spans="1:4" x14ac:dyDescent="0.2">
      <c r="A1514" s="49"/>
      <c r="B1514" s="4"/>
      <c r="D1514" s="2"/>
    </row>
    <row r="1515" spans="1:4" x14ac:dyDescent="0.2">
      <c r="A1515" s="49"/>
      <c r="B1515" s="4"/>
      <c r="D1515" s="2"/>
    </row>
    <row r="1516" spans="1:4" x14ac:dyDescent="0.2">
      <c r="A1516" s="49"/>
      <c r="B1516" s="4"/>
      <c r="D1516" s="2"/>
    </row>
    <row r="1517" spans="1:4" x14ac:dyDescent="0.2">
      <c r="A1517" s="49"/>
      <c r="B1517" s="4"/>
      <c r="D1517" s="2"/>
    </row>
    <row r="1518" spans="1:4" x14ac:dyDescent="0.2">
      <c r="A1518" s="49"/>
      <c r="B1518" s="4"/>
      <c r="D1518" s="2"/>
    </row>
    <row r="1519" spans="1:4" x14ac:dyDescent="0.2">
      <c r="A1519" s="49"/>
      <c r="B1519" s="4"/>
      <c r="D1519" s="2"/>
    </row>
    <row r="1520" spans="1:4" x14ac:dyDescent="0.2">
      <c r="A1520" s="49"/>
      <c r="B1520" s="4"/>
      <c r="D1520" s="2"/>
    </row>
    <row r="1521" spans="1:4" x14ac:dyDescent="0.2">
      <c r="A1521" s="49"/>
      <c r="B1521" s="4"/>
      <c r="D1521" s="2"/>
    </row>
    <row r="1522" spans="1:4" x14ac:dyDescent="0.2">
      <c r="A1522" s="49"/>
      <c r="B1522" s="4"/>
      <c r="D1522" s="2"/>
    </row>
    <row r="1523" spans="1:4" x14ac:dyDescent="0.2">
      <c r="A1523" s="49"/>
      <c r="B1523" s="4"/>
      <c r="D1523" s="2"/>
    </row>
    <row r="1524" spans="1:4" x14ac:dyDescent="0.2">
      <c r="A1524" s="49"/>
      <c r="B1524" s="4"/>
      <c r="D1524" s="2"/>
    </row>
    <row r="1525" spans="1:4" x14ac:dyDescent="0.2">
      <c r="A1525" s="49"/>
      <c r="B1525" s="4"/>
      <c r="D1525" s="2"/>
    </row>
    <row r="1526" spans="1:4" x14ac:dyDescent="0.2">
      <c r="A1526" s="49"/>
      <c r="B1526" s="4"/>
      <c r="D1526" s="2"/>
    </row>
    <row r="1527" spans="1:4" x14ac:dyDescent="0.2">
      <c r="A1527" s="49"/>
      <c r="B1527" s="4"/>
      <c r="D1527" s="2"/>
    </row>
    <row r="1528" spans="1:4" x14ac:dyDescent="0.2">
      <c r="A1528" s="49"/>
      <c r="B1528" s="4"/>
      <c r="D1528" s="2"/>
    </row>
    <row r="1529" spans="1:4" x14ac:dyDescent="0.2">
      <c r="A1529" s="49"/>
      <c r="B1529" s="4"/>
      <c r="D1529" s="2"/>
    </row>
    <row r="1530" spans="1:4" x14ac:dyDescent="0.2">
      <c r="A1530" s="49"/>
      <c r="B1530" s="4"/>
      <c r="D1530" s="2"/>
    </row>
    <row r="1531" spans="1:4" x14ac:dyDescent="0.2">
      <c r="A1531" s="49"/>
      <c r="B1531" s="4"/>
      <c r="D1531" s="2"/>
    </row>
    <row r="1532" spans="1:4" x14ac:dyDescent="0.2">
      <c r="A1532" s="49"/>
      <c r="B1532" s="4"/>
      <c r="D1532" s="2"/>
    </row>
    <row r="1533" spans="1:4" x14ac:dyDescent="0.2">
      <c r="A1533" s="49"/>
      <c r="B1533" s="4"/>
      <c r="D1533" s="2"/>
    </row>
    <row r="1534" spans="1:4" x14ac:dyDescent="0.2">
      <c r="A1534" s="49"/>
      <c r="B1534" s="4"/>
      <c r="D1534" s="2"/>
    </row>
    <row r="1535" spans="1:4" x14ac:dyDescent="0.2">
      <c r="A1535" s="49"/>
      <c r="B1535" s="4"/>
      <c r="D1535" s="2"/>
    </row>
    <row r="1536" spans="1:4" x14ac:dyDescent="0.2">
      <c r="A1536" s="49"/>
      <c r="B1536" s="4"/>
      <c r="D1536" s="2"/>
    </row>
    <row r="1537" spans="1:4" x14ac:dyDescent="0.2">
      <c r="A1537" s="49"/>
      <c r="B1537" s="4"/>
      <c r="D1537" s="2"/>
    </row>
    <row r="1538" spans="1:4" x14ac:dyDescent="0.2">
      <c r="A1538" s="49"/>
      <c r="B1538" s="4"/>
      <c r="D1538" s="2"/>
    </row>
    <row r="1539" spans="1:4" x14ac:dyDescent="0.2">
      <c r="A1539" s="49"/>
      <c r="B1539" s="4"/>
      <c r="D1539" s="2"/>
    </row>
    <row r="1540" spans="1:4" x14ac:dyDescent="0.2">
      <c r="A1540" s="49"/>
      <c r="C1540" s="2"/>
      <c r="D1540" s="2"/>
    </row>
    <row r="1541" spans="1:4" x14ac:dyDescent="0.2">
      <c r="A1541" s="49"/>
      <c r="B1541" s="2"/>
      <c r="C1541" s="2"/>
      <c r="D1541" s="2"/>
    </row>
    <row r="1542" spans="1:4" x14ac:dyDescent="0.2">
      <c r="A1542" s="49"/>
      <c r="B1542" s="2"/>
      <c r="C1542" s="2"/>
      <c r="D1542" s="2"/>
    </row>
    <row r="1543" spans="1:4" x14ac:dyDescent="0.2">
      <c r="A1543" s="49"/>
      <c r="B1543" s="2"/>
      <c r="C1543" s="2"/>
      <c r="D1543" s="2"/>
    </row>
    <row r="1544" spans="1:4" x14ac:dyDescent="0.2">
      <c r="A1544" s="49"/>
      <c r="B1544" s="2"/>
      <c r="C1544" s="2"/>
      <c r="D1544" s="2"/>
    </row>
    <row r="1545" spans="1:4" x14ac:dyDescent="0.2">
      <c r="A1545" s="49"/>
      <c r="B1545" s="2"/>
      <c r="C1545" s="2"/>
      <c r="D1545" s="2"/>
    </row>
    <row r="1546" spans="1:4" x14ac:dyDescent="0.2">
      <c r="A1546" s="49"/>
      <c r="B1546" s="2"/>
      <c r="C1546" s="2"/>
      <c r="D1546" s="2"/>
    </row>
    <row r="1547" spans="1:4" x14ac:dyDescent="0.2">
      <c r="A1547" s="49"/>
      <c r="B1547" s="2"/>
      <c r="C1547" s="2"/>
      <c r="D1547" s="2"/>
    </row>
    <row r="1548" spans="1:4" x14ac:dyDescent="0.2">
      <c r="A1548" s="49"/>
      <c r="B1548" s="2"/>
      <c r="C1548" s="2"/>
      <c r="D1548" s="2"/>
    </row>
    <row r="1549" spans="1:4" x14ac:dyDescent="0.2">
      <c r="A1549" s="49"/>
      <c r="B1549" s="2"/>
      <c r="C1549" s="2"/>
      <c r="D1549" s="2"/>
    </row>
    <row r="1550" spans="1:4" x14ac:dyDescent="0.2">
      <c r="A1550" s="49"/>
      <c r="B1550" s="2"/>
      <c r="C1550" s="2"/>
      <c r="D1550" s="2"/>
    </row>
    <row r="1551" spans="1:4" x14ac:dyDescent="0.2">
      <c r="A1551" s="49"/>
      <c r="B1551" s="2"/>
      <c r="C1551" s="2"/>
      <c r="D1551" s="2"/>
    </row>
    <row r="1552" spans="1:4" x14ac:dyDescent="0.2">
      <c r="A1552" s="49"/>
      <c r="B1552" s="2"/>
      <c r="C1552" s="2"/>
      <c r="D1552" s="2"/>
    </row>
    <row r="1553" spans="1:4" x14ac:dyDescent="0.2">
      <c r="A1553" s="49"/>
      <c r="B1553" s="2"/>
      <c r="C1553" s="2"/>
      <c r="D1553" s="2"/>
    </row>
    <row r="1554" spans="1:4" x14ac:dyDescent="0.2">
      <c r="A1554" s="49"/>
      <c r="B1554" s="2"/>
      <c r="C1554" s="2"/>
      <c r="D1554" s="2"/>
    </row>
    <row r="1555" spans="1:4" x14ac:dyDescent="0.2">
      <c r="A1555" s="49"/>
      <c r="B1555" s="2"/>
      <c r="C1555" s="2"/>
      <c r="D1555" s="2"/>
    </row>
    <row r="1556" spans="1:4" x14ac:dyDescent="0.2">
      <c r="A1556" s="49"/>
      <c r="B1556" s="2"/>
      <c r="C1556" s="2"/>
      <c r="D1556" s="2"/>
    </row>
    <row r="1557" spans="1:4" x14ac:dyDescent="0.2">
      <c r="A1557" s="49"/>
      <c r="B1557" s="2"/>
      <c r="C1557" s="2"/>
      <c r="D1557" s="2"/>
    </row>
    <row r="1558" spans="1:4" x14ac:dyDescent="0.2">
      <c r="A1558" s="49"/>
      <c r="B1558" s="2"/>
      <c r="C1558" s="2"/>
      <c r="D1558" s="2"/>
    </row>
    <row r="1559" spans="1:4" x14ac:dyDescent="0.2">
      <c r="A1559" s="49"/>
      <c r="B1559" s="2"/>
      <c r="C1559" s="2"/>
      <c r="D1559" s="2"/>
    </row>
    <row r="1560" spans="1:4" x14ac:dyDescent="0.2">
      <c r="A1560" s="49"/>
      <c r="B1560" s="2"/>
      <c r="C1560" s="2"/>
      <c r="D1560" s="2"/>
    </row>
    <row r="1561" spans="1:4" x14ac:dyDescent="0.2">
      <c r="A1561" s="49"/>
      <c r="B1561" s="2"/>
      <c r="C1561" s="2"/>
      <c r="D1561" s="2"/>
    </row>
    <row r="1562" spans="1:4" x14ac:dyDescent="0.2">
      <c r="A1562" s="49"/>
      <c r="B1562" s="2"/>
      <c r="C1562" s="2"/>
      <c r="D1562" s="2"/>
    </row>
    <row r="1563" spans="1:4" x14ac:dyDescent="0.2">
      <c r="A1563" s="49"/>
      <c r="B1563" s="2"/>
      <c r="C1563" s="2"/>
      <c r="D1563" s="2"/>
    </row>
    <row r="1564" spans="1:4" x14ac:dyDescent="0.2">
      <c r="A1564" s="49"/>
      <c r="B1564" s="2"/>
      <c r="C1564" s="2"/>
      <c r="D1564" s="2"/>
    </row>
    <row r="1565" spans="1:4" x14ac:dyDescent="0.2">
      <c r="A1565" s="49"/>
      <c r="B1565" s="2"/>
      <c r="C1565" s="2"/>
      <c r="D1565" s="2"/>
    </row>
    <row r="1566" spans="1:4" x14ac:dyDescent="0.2">
      <c r="A1566" s="49"/>
      <c r="B1566" s="2"/>
      <c r="C1566" s="2"/>
      <c r="D1566" s="2"/>
    </row>
    <row r="1567" spans="1:4" x14ac:dyDescent="0.2">
      <c r="A1567" s="49"/>
      <c r="B1567" s="2"/>
      <c r="C1567" s="2"/>
      <c r="D1567" s="2"/>
    </row>
    <row r="1568" spans="1:4" x14ac:dyDescent="0.2">
      <c r="A1568" s="49"/>
      <c r="B1568" s="2"/>
      <c r="C1568" s="2"/>
      <c r="D1568" s="2"/>
    </row>
    <row r="1569" spans="1:4" x14ac:dyDescent="0.2">
      <c r="A1569" s="49"/>
      <c r="B1569" s="49"/>
      <c r="C1569" s="2"/>
      <c r="D1569" s="2"/>
    </row>
    <row r="1570" spans="1:4" x14ac:dyDescent="0.2">
      <c r="A1570" s="49"/>
      <c r="B1570" s="49"/>
      <c r="C1570" s="2"/>
      <c r="D1570" s="2"/>
    </row>
    <row r="1571" spans="1:4" x14ac:dyDescent="0.2">
      <c r="A1571" s="49"/>
      <c r="B1571" s="49"/>
      <c r="C1571" s="2"/>
      <c r="D1571" s="2"/>
    </row>
    <row r="1572" spans="1:4" x14ac:dyDescent="0.2">
      <c r="A1572" s="49"/>
      <c r="B1572" s="2"/>
      <c r="C1572" s="2"/>
      <c r="D1572" s="2"/>
    </row>
    <row r="1573" spans="1:4" x14ac:dyDescent="0.2">
      <c r="A1573" s="49"/>
      <c r="B1573" s="2"/>
      <c r="C1573" s="2"/>
      <c r="D1573" s="2"/>
    </row>
    <row r="1574" spans="1:4" x14ac:dyDescent="0.2">
      <c r="A1574" s="49"/>
      <c r="B1574" s="2"/>
      <c r="C1574" s="2"/>
      <c r="D1574" s="2"/>
    </row>
    <row r="1575" spans="1:4" x14ac:dyDescent="0.2">
      <c r="A1575" s="49"/>
      <c r="B1575" s="2"/>
      <c r="C1575" s="2"/>
      <c r="D1575" s="2"/>
    </row>
    <row r="1576" spans="1:4" x14ac:dyDescent="0.2">
      <c r="A1576" s="49"/>
      <c r="B1576" s="2"/>
      <c r="C1576" s="2"/>
      <c r="D1576" s="2"/>
    </row>
    <row r="1577" spans="1:4" x14ac:dyDescent="0.2">
      <c r="A1577" s="49"/>
      <c r="B1577" s="2"/>
      <c r="C1577" s="2"/>
      <c r="D1577" s="2"/>
    </row>
    <row r="1578" spans="1:4" x14ac:dyDescent="0.2">
      <c r="A1578" s="49"/>
      <c r="B1578" s="2"/>
      <c r="C1578" s="2"/>
      <c r="D1578" s="2"/>
    </row>
    <row r="1579" spans="1:4" x14ac:dyDescent="0.2">
      <c r="A1579" s="49"/>
      <c r="B1579" s="2"/>
      <c r="C1579" s="2"/>
      <c r="D1579" s="2"/>
    </row>
    <row r="1580" spans="1:4" x14ac:dyDescent="0.2">
      <c r="A1580" s="49"/>
      <c r="B1580" s="4"/>
      <c r="C1580" s="2"/>
      <c r="D1580" s="2"/>
    </row>
    <row r="1581" spans="1:4" x14ac:dyDescent="0.2">
      <c r="A1581" s="49"/>
      <c r="B1581" s="4"/>
      <c r="C1581" s="2"/>
      <c r="D1581" s="2"/>
    </row>
    <row r="1582" spans="1:4" x14ac:dyDescent="0.2">
      <c r="A1582" s="49"/>
      <c r="B1582" s="4"/>
      <c r="C1582" s="2"/>
      <c r="D1582" s="2"/>
    </row>
    <row r="1583" spans="1:4" x14ac:dyDescent="0.2">
      <c r="A1583" s="49"/>
      <c r="B1583" s="4"/>
      <c r="C1583" s="2"/>
      <c r="D1583" s="2"/>
    </row>
    <row r="1584" spans="1:4" x14ac:dyDescent="0.2">
      <c r="A1584" s="49"/>
      <c r="B1584" s="4"/>
      <c r="C1584" s="2"/>
      <c r="D1584" s="2"/>
    </row>
    <row r="1585" spans="1:4" x14ac:dyDescent="0.2">
      <c r="A1585" s="49"/>
      <c r="B1585" s="4"/>
      <c r="C1585" s="2"/>
      <c r="D1585" s="2"/>
    </row>
    <row r="1586" spans="1:4" x14ac:dyDescent="0.2">
      <c r="A1586" s="49"/>
      <c r="B1586" s="4"/>
      <c r="C1586" s="2"/>
      <c r="D1586" s="2"/>
    </row>
    <row r="1587" spans="1:4" x14ac:dyDescent="0.2">
      <c r="A1587" s="49"/>
      <c r="B1587" s="4"/>
      <c r="C1587" s="2"/>
      <c r="D1587" s="2"/>
    </row>
    <row r="1588" spans="1:4" x14ac:dyDescent="0.2">
      <c r="A1588" s="49"/>
      <c r="B1588" s="4"/>
      <c r="C1588" s="2"/>
      <c r="D1588" s="2"/>
    </row>
    <row r="1589" spans="1:4" x14ac:dyDescent="0.2">
      <c r="A1589" s="49"/>
      <c r="B1589" s="4"/>
      <c r="C1589" s="2"/>
      <c r="D1589" s="2"/>
    </row>
    <row r="1590" spans="1:4" x14ac:dyDescent="0.2">
      <c r="A1590" s="49"/>
      <c r="B1590" s="4"/>
      <c r="C1590" s="2"/>
      <c r="D1590" s="2"/>
    </row>
    <row r="1591" spans="1:4" x14ac:dyDescent="0.2">
      <c r="A1591" s="49"/>
      <c r="B1591" s="4"/>
      <c r="C1591" s="2"/>
      <c r="D1591" s="2"/>
    </row>
    <row r="1592" spans="1:4" x14ac:dyDescent="0.2">
      <c r="A1592" s="49"/>
      <c r="B1592" s="4"/>
      <c r="C1592" s="2"/>
      <c r="D1592" s="2"/>
    </row>
    <row r="1593" spans="1:4" x14ac:dyDescent="0.2">
      <c r="A1593" s="49"/>
      <c r="B1593" s="4"/>
      <c r="C1593" s="2"/>
      <c r="D1593" s="2"/>
    </row>
    <row r="1594" spans="1:4" x14ac:dyDescent="0.2">
      <c r="A1594" s="49"/>
      <c r="B1594" s="4"/>
      <c r="C1594" s="2"/>
      <c r="D1594" s="2"/>
    </row>
    <row r="1595" spans="1:4" x14ac:dyDescent="0.2">
      <c r="A1595" s="49"/>
      <c r="B1595" s="4"/>
      <c r="C1595" s="2"/>
      <c r="D1595" s="2"/>
    </row>
    <row r="1596" spans="1:4" x14ac:dyDescent="0.2">
      <c r="A1596" s="49"/>
      <c r="B1596" s="4"/>
      <c r="C1596" s="2"/>
      <c r="D1596" s="2"/>
    </row>
    <row r="1597" spans="1:4" x14ac:dyDescent="0.2">
      <c r="A1597" s="49"/>
      <c r="B1597" s="4"/>
      <c r="C1597" s="2"/>
      <c r="D1597" s="2"/>
    </row>
    <row r="1598" spans="1:4" x14ac:dyDescent="0.2">
      <c r="A1598" s="49"/>
      <c r="B1598" s="2"/>
      <c r="C1598" s="2"/>
      <c r="D1598" s="2"/>
    </row>
    <row r="1599" spans="1:4" x14ac:dyDescent="0.2">
      <c r="A1599" s="49"/>
      <c r="B1599" s="2"/>
      <c r="C1599" s="2"/>
      <c r="D1599" s="2"/>
    </row>
    <row r="1600" spans="1:4" x14ac:dyDescent="0.2">
      <c r="A1600" s="49"/>
      <c r="B1600" s="2"/>
      <c r="C1600" s="2"/>
      <c r="D1600" s="2"/>
    </row>
    <row r="1601" spans="1:4" x14ac:dyDescent="0.2">
      <c r="A1601" s="49"/>
      <c r="B1601" s="2"/>
      <c r="C1601" s="2"/>
      <c r="D1601" s="2"/>
    </row>
    <row r="1602" spans="1:4" x14ac:dyDescent="0.2">
      <c r="A1602" s="49"/>
      <c r="B1602" s="2"/>
      <c r="C1602" s="2"/>
      <c r="D1602" s="2"/>
    </row>
    <row r="1603" spans="1:4" x14ac:dyDescent="0.2">
      <c r="A1603" s="49"/>
      <c r="B1603" s="2"/>
      <c r="C1603" s="2"/>
      <c r="D1603" s="2"/>
    </row>
    <row r="1604" spans="1:4" x14ac:dyDescent="0.2">
      <c r="A1604" s="49"/>
      <c r="B1604" s="2"/>
      <c r="C1604" s="2"/>
      <c r="D1604" s="2"/>
    </row>
    <row r="1605" spans="1:4" x14ac:dyDescent="0.2">
      <c r="A1605" s="49"/>
      <c r="B1605" s="2"/>
      <c r="C1605" s="2"/>
      <c r="D1605" s="2"/>
    </row>
    <row r="1606" spans="1:4" x14ac:dyDescent="0.2">
      <c r="A1606" s="49"/>
      <c r="B1606" s="2"/>
      <c r="C1606" s="2"/>
      <c r="D1606" s="2"/>
    </row>
    <row r="1607" spans="1:4" x14ac:dyDescent="0.2">
      <c r="A1607" s="49"/>
      <c r="B1607" s="2"/>
      <c r="C1607" s="2"/>
      <c r="D1607" s="2"/>
    </row>
    <row r="1608" spans="1:4" x14ac:dyDescent="0.2">
      <c r="A1608" s="49"/>
      <c r="B1608" s="2"/>
      <c r="C1608" s="2"/>
      <c r="D1608" s="2"/>
    </row>
    <row r="1609" spans="1:4" x14ac:dyDescent="0.2">
      <c r="A1609" s="49"/>
      <c r="B1609" s="2"/>
      <c r="C1609" s="2"/>
      <c r="D1609" s="2"/>
    </row>
    <row r="1610" spans="1:4" x14ac:dyDescent="0.2">
      <c r="A1610" s="49"/>
      <c r="B1610" s="2"/>
      <c r="C1610" s="2"/>
      <c r="D1610" s="2"/>
    </row>
    <row r="1611" spans="1:4" x14ac:dyDescent="0.2">
      <c r="A1611" s="49"/>
      <c r="B1611" s="2"/>
      <c r="C1611" s="2"/>
      <c r="D1611" s="2"/>
    </row>
    <row r="1612" spans="1:4" x14ac:dyDescent="0.2">
      <c r="A1612" s="49"/>
      <c r="B1612" s="2"/>
      <c r="C1612" s="2"/>
      <c r="D1612" s="2"/>
    </row>
    <row r="1613" spans="1:4" x14ac:dyDescent="0.2">
      <c r="A1613" s="49"/>
      <c r="B1613" s="2"/>
      <c r="C1613" s="2"/>
      <c r="D1613" s="2"/>
    </row>
    <row r="1614" spans="1:4" x14ac:dyDescent="0.2">
      <c r="A1614" s="49"/>
      <c r="B1614" s="2"/>
      <c r="C1614" s="2"/>
      <c r="D1614" s="2"/>
    </row>
    <row r="1615" spans="1:4" x14ac:dyDescent="0.2">
      <c r="A1615" s="49"/>
      <c r="B1615" s="2"/>
      <c r="C1615" s="2"/>
      <c r="D1615" s="2"/>
    </row>
    <row r="1616" spans="1:4" x14ac:dyDescent="0.2">
      <c r="A1616" s="49"/>
      <c r="B1616" s="2"/>
      <c r="C1616" s="2"/>
      <c r="D1616" s="2"/>
    </row>
    <row r="1617" spans="1:4" x14ac:dyDescent="0.2">
      <c r="A1617" s="49"/>
      <c r="B1617" s="2"/>
      <c r="C1617" s="2"/>
      <c r="D1617" s="2"/>
    </row>
    <row r="1618" spans="1:4" x14ac:dyDescent="0.2">
      <c r="A1618" s="49"/>
      <c r="B1618" s="2"/>
      <c r="C1618" s="2"/>
    </row>
    <row r="1619" spans="1:4" x14ac:dyDescent="0.2">
      <c r="A1619" s="49"/>
      <c r="B1619" s="2"/>
      <c r="C1619" s="2"/>
    </row>
    <row r="1620" spans="1:4" x14ac:dyDescent="0.2">
      <c r="A1620" s="49"/>
      <c r="B1620" s="2"/>
      <c r="C1620" s="2"/>
      <c r="D1620" s="2"/>
    </row>
    <row r="1621" spans="1:4" x14ac:dyDescent="0.2">
      <c r="A1621" s="49"/>
      <c r="B1621" s="2"/>
      <c r="C1621" s="2"/>
      <c r="D1621" s="2"/>
    </row>
    <row r="1622" spans="1:4" x14ac:dyDescent="0.2">
      <c r="A1622" s="49"/>
      <c r="B1622" s="2"/>
      <c r="C1622" s="2"/>
      <c r="D1622" s="2"/>
    </row>
    <row r="1623" spans="1:4" x14ac:dyDescent="0.2">
      <c r="A1623" s="49"/>
      <c r="B1623" s="2"/>
      <c r="C1623" s="2"/>
      <c r="D1623" s="2"/>
    </row>
    <row r="1624" spans="1:4" x14ac:dyDescent="0.2">
      <c r="A1624" s="49"/>
      <c r="B1624" s="2"/>
      <c r="C1624" s="2"/>
      <c r="D1624" s="2"/>
    </row>
    <row r="1625" spans="1:4" x14ac:dyDescent="0.2">
      <c r="A1625" s="49"/>
      <c r="B1625" s="2"/>
      <c r="C1625" s="2"/>
      <c r="D1625" s="2"/>
    </row>
    <row r="1626" spans="1:4" x14ac:dyDescent="0.2">
      <c r="A1626" s="49"/>
      <c r="B1626" s="2"/>
      <c r="C1626" s="2"/>
      <c r="D1626" s="2"/>
    </row>
    <row r="1627" spans="1:4" x14ac:dyDescent="0.2">
      <c r="A1627" s="49"/>
      <c r="B1627" s="2"/>
      <c r="C1627" s="2"/>
      <c r="D1627" s="2"/>
    </row>
    <row r="1628" spans="1:4" x14ac:dyDescent="0.2">
      <c r="A1628" s="49"/>
      <c r="B1628" s="2"/>
      <c r="C1628" s="2"/>
      <c r="D1628" s="2"/>
    </row>
    <row r="1629" spans="1:4" x14ac:dyDescent="0.2">
      <c r="A1629" s="49"/>
      <c r="B1629" s="2"/>
      <c r="C1629" s="2"/>
      <c r="D1629" s="2"/>
    </row>
    <row r="1630" spans="1:4" x14ac:dyDescent="0.2">
      <c r="A1630" s="49"/>
      <c r="B1630" s="2"/>
      <c r="C1630" s="2"/>
      <c r="D1630" s="2"/>
    </row>
    <row r="1631" spans="1:4" x14ac:dyDescent="0.2">
      <c r="A1631" s="49"/>
      <c r="B1631" s="2"/>
      <c r="C1631" s="2"/>
      <c r="D1631" s="2"/>
    </row>
    <row r="1632" spans="1:4" x14ac:dyDescent="0.2">
      <c r="A1632" s="49"/>
      <c r="B1632" s="2"/>
      <c r="C1632" s="2"/>
      <c r="D1632" s="2"/>
    </row>
    <row r="1633" spans="1:4" x14ac:dyDescent="0.2">
      <c r="A1633" s="49"/>
      <c r="B1633" s="2"/>
      <c r="C1633" s="2"/>
      <c r="D1633" s="2"/>
    </row>
    <row r="1634" spans="1:4" x14ac:dyDescent="0.2">
      <c r="A1634" s="49"/>
      <c r="B1634" s="2"/>
      <c r="C1634" s="2"/>
      <c r="D1634" s="2"/>
    </row>
    <row r="1635" spans="1:4" x14ac:dyDescent="0.2">
      <c r="A1635" s="49"/>
      <c r="B1635" s="2"/>
      <c r="C1635" s="2"/>
      <c r="D1635" s="2"/>
    </row>
    <row r="1636" spans="1:4" x14ac:dyDescent="0.2">
      <c r="A1636" s="49"/>
      <c r="B1636" s="2"/>
      <c r="C1636" s="2"/>
      <c r="D1636" s="2"/>
    </row>
    <row r="1637" spans="1:4" x14ac:dyDescent="0.2">
      <c r="A1637" s="49"/>
      <c r="B1637" s="2"/>
      <c r="C1637" s="2"/>
      <c r="D1637" s="2"/>
    </row>
    <row r="1638" spans="1:4" x14ac:dyDescent="0.2">
      <c r="A1638" s="49"/>
      <c r="B1638" s="2"/>
      <c r="C1638" s="2"/>
      <c r="D1638" s="2"/>
    </row>
    <row r="1639" spans="1:4" x14ac:dyDescent="0.2">
      <c r="A1639" s="49"/>
      <c r="B1639" s="2"/>
      <c r="C1639" s="2"/>
      <c r="D1639" s="2"/>
    </row>
    <row r="1640" spans="1:4" x14ac:dyDescent="0.2">
      <c r="A1640" s="49"/>
      <c r="B1640" s="53"/>
      <c r="C1640" s="2"/>
      <c r="D1640" s="2"/>
    </row>
    <row r="1641" spans="1:4" x14ac:dyDescent="0.2">
      <c r="A1641" s="49"/>
      <c r="B1641" s="2"/>
      <c r="C1641" s="2"/>
      <c r="D1641" s="2"/>
    </row>
    <row r="1642" spans="1:4" x14ac:dyDescent="0.2">
      <c r="A1642" s="49"/>
      <c r="B1642" s="2"/>
      <c r="C1642" s="2"/>
      <c r="D1642" s="2"/>
    </row>
    <row r="1643" spans="1:4" x14ac:dyDescent="0.2">
      <c r="A1643" s="49"/>
      <c r="B1643" s="2"/>
      <c r="C1643" s="2"/>
      <c r="D1643" s="2"/>
    </row>
    <row r="1644" spans="1:4" x14ac:dyDescent="0.2">
      <c r="A1644" s="49"/>
      <c r="B1644" s="2"/>
      <c r="C1644" s="2"/>
      <c r="D1644" s="2"/>
    </row>
    <row r="1645" spans="1:4" x14ac:dyDescent="0.2">
      <c r="A1645" s="49"/>
      <c r="B1645" s="2"/>
      <c r="C1645" s="2"/>
      <c r="D1645" s="2"/>
    </row>
    <row r="1646" spans="1:4" x14ac:dyDescent="0.2">
      <c r="A1646" s="49"/>
      <c r="B1646" s="2"/>
      <c r="C1646" s="2"/>
      <c r="D1646" s="2"/>
    </row>
    <row r="1647" spans="1:4" x14ac:dyDescent="0.2">
      <c r="A1647" s="49"/>
      <c r="B1647" s="2"/>
      <c r="C1647" s="2"/>
      <c r="D1647" s="2"/>
    </row>
    <row r="1648" spans="1:4" x14ac:dyDescent="0.2">
      <c r="A1648" s="49"/>
      <c r="B1648" s="2"/>
      <c r="C1648" s="2"/>
      <c r="D1648" s="2"/>
    </row>
    <row r="1649" spans="1:4" x14ac:dyDescent="0.2">
      <c r="A1649" s="49"/>
      <c r="B1649" s="2"/>
      <c r="C1649" s="2"/>
      <c r="D1649" s="2"/>
    </row>
    <row r="1650" spans="1:4" x14ac:dyDescent="0.2">
      <c r="A1650" s="49"/>
      <c r="B1650" s="2"/>
      <c r="C1650" s="2"/>
      <c r="D1650" s="2"/>
    </row>
    <row r="1651" spans="1:4" x14ac:dyDescent="0.2">
      <c r="A1651" s="49"/>
      <c r="B1651" s="2"/>
      <c r="C1651" s="2"/>
      <c r="D1651" s="2"/>
    </row>
    <row r="1652" spans="1:4" x14ac:dyDescent="0.2">
      <c r="A1652" s="49"/>
      <c r="B1652" s="2"/>
      <c r="C1652" s="2"/>
      <c r="D1652" s="2"/>
    </row>
    <row r="1653" spans="1:4" x14ac:dyDescent="0.2">
      <c r="A1653" s="49"/>
      <c r="B1653" s="2"/>
      <c r="C1653" s="2"/>
      <c r="D1653" s="2"/>
    </row>
    <row r="1654" spans="1:4" x14ac:dyDescent="0.2">
      <c r="A1654" s="49"/>
      <c r="B1654" s="2"/>
      <c r="C1654" s="2"/>
      <c r="D1654" s="2"/>
    </row>
    <row r="1655" spans="1:4" x14ac:dyDescent="0.2">
      <c r="A1655" s="49"/>
      <c r="B1655" s="2"/>
      <c r="C1655" s="2"/>
      <c r="D1655" s="2"/>
    </row>
    <row r="1656" spans="1:4" x14ac:dyDescent="0.2">
      <c r="A1656" s="49"/>
      <c r="B1656" s="2"/>
      <c r="C1656" s="2"/>
      <c r="D1656" s="2"/>
    </row>
    <row r="1657" spans="1:4" x14ac:dyDescent="0.2">
      <c r="A1657" s="49"/>
      <c r="B1657" s="2"/>
      <c r="C1657" s="2"/>
      <c r="D1657" s="2"/>
    </row>
    <row r="1658" spans="1:4" x14ac:dyDescent="0.2">
      <c r="A1658" s="49"/>
      <c r="B1658" s="2"/>
      <c r="C1658" s="2"/>
      <c r="D1658" s="2"/>
    </row>
    <row r="1659" spans="1:4" x14ac:dyDescent="0.2">
      <c r="A1659" s="49"/>
      <c r="B1659" s="2"/>
      <c r="C1659" s="2"/>
      <c r="D1659" s="2"/>
    </row>
    <row r="1660" spans="1:4" x14ac:dyDescent="0.2">
      <c r="A1660" s="49"/>
      <c r="B1660" s="2"/>
      <c r="C1660" s="2"/>
      <c r="D1660" s="2"/>
    </row>
    <row r="1661" spans="1:4" x14ac:dyDescent="0.2">
      <c r="A1661" s="49"/>
      <c r="B1661" s="2"/>
      <c r="C1661" s="2"/>
      <c r="D1661" s="2"/>
    </row>
    <row r="1662" spans="1:4" x14ac:dyDescent="0.2">
      <c r="A1662" s="49"/>
      <c r="B1662" s="2"/>
      <c r="C1662" s="2"/>
      <c r="D1662" s="2"/>
    </row>
    <row r="1663" spans="1:4" x14ac:dyDescent="0.2">
      <c r="A1663" s="49"/>
      <c r="B1663" s="2"/>
      <c r="C1663" s="2"/>
      <c r="D1663" s="2"/>
    </row>
    <row r="1664" spans="1:4" x14ac:dyDescent="0.2">
      <c r="A1664" s="49"/>
      <c r="B1664" s="49"/>
      <c r="C1664" s="2"/>
      <c r="D1664" s="2"/>
    </row>
    <row r="1665" spans="1:4" x14ac:dyDescent="0.2">
      <c r="A1665" s="49"/>
      <c r="B1665" s="49"/>
      <c r="C1665" s="2"/>
      <c r="D1665" s="2"/>
    </row>
    <row r="1666" spans="1:4" x14ac:dyDescent="0.2">
      <c r="A1666" s="49"/>
      <c r="B1666" s="49"/>
      <c r="C1666" s="2"/>
      <c r="D1666" s="2"/>
    </row>
    <row r="1667" spans="1:4" x14ac:dyDescent="0.2">
      <c r="A1667" s="49"/>
      <c r="B1667" s="49"/>
      <c r="C1667" s="2"/>
      <c r="D1667" s="2"/>
    </row>
    <row r="1668" spans="1:4" x14ac:dyDescent="0.2">
      <c r="A1668" s="49"/>
      <c r="B1668" s="49"/>
      <c r="C1668" s="2"/>
      <c r="D1668" s="2"/>
    </row>
    <row r="1669" spans="1:4" x14ac:dyDescent="0.2">
      <c r="A1669" s="49"/>
      <c r="B1669" s="49"/>
      <c r="C1669" s="2"/>
      <c r="D1669" s="2"/>
    </row>
    <row r="1670" spans="1:4" x14ac:dyDescent="0.2">
      <c r="A1670" s="49"/>
      <c r="B1670" s="49"/>
      <c r="C1670" s="2"/>
      <c r="D1670" s="2"/>
    </row>
    <row r="1671" spans="1:4" x14ac:dyDescent="0.2">
      <c r="A1671" s="49"/>
      <c r="B1671" s="49"/>
      <c r="C1671" s="2"/>
      <c r="D1671" s="2"/>
    </row>
    <row r="1672" spans="1:4" x14ac:dyDescent="0.2">
      <c r="A1672" s="49"/>
      <c r="B1672" s="49"/>
      <c r="C1672" s="2"/>
      <c r="D1672" s="2"/>
    </row>
    <row r="1673" spans="1:4" x14ac:dyDescent="0.2">
      <c r="A1673" s="49"/>
      <c r="B1673" s="49"/>
      <c r="C1673" s="2"/>
      <c r="D1673" s="2"/>
    </row>
    <row r="1674" spans="1:4" x14ac:dyDescent="0.2">
      <c r="A1674" s="49"/>
      <c r="B1674" s="49"/>
      <c r="C1674" s="2"/>
      <c r="D1674" s="2"/>
    </row>
    <row r="1675" spans="1:4" x14ac:dyDescent="0.2">
      <c r="A1675" s="49"/>
      <c r="B1675" s="49"/>
      <c r="C1675" s="2"/>
      <c r="D1675" s="2"/>
    </row>
    <row r="1676" spans="1:4" x14ac:dyDescent="0.2">
      <c r="A1676" s="49"/>
      <c r="B1676" s="49"/>
      <c r="C1676" s="2"/>
      <c r="D1676" s="2"/>
    </row>
    <row r="1677" spans="1:4" x14ac:dyDescent="0.2">
      <c r="A1677" s="49"/>
      <c r="B1677" s="49"/>
      <c r="C1677" s="2"/>
      <c r="D1677" s="2"/>
    </row>
    <row r="1678" spans="1:4" x14ac:dyDescent="0.2">
      <c r="A1678" s="49"/>
      <c r="B1678" s="49"/>
      <c r="C1678" s="2"/>
      <c r="D1678" s="2"/>
    </row>
    <row r="1679" spans="1:4" x14ac:dyDescent="0.2">
      <c r="A1679" s="49"/>
      <c r="B1679" s="49"/>
      <c r="C1679" s="2"/>
      <c r="D1679" s="2"/>
    </row>
    <row r="1680" spans="1:4" x14ac:dyDescent="0.2">
      <c r="A1680" s="49"/>
      <c r="B1680" s="49"/>
      <c r="C1680" s="2"/>
      <c r="D1680" s="2"/>
    </row>
    <row r="1681" spans="1:4" x14ac:dyDescent="0.2">
      <c r="A1681" s="49"/>
      <c r="B1681" s="49"/>
      <c r="C1681" s="2"/>
      <c r="D1681" s="2"/>
    </row>
    <row r="1682" spans="1:4" x14ac:dyDescent="0.2">
      <c r="A1682" s="49"/>
      <c r="B1682" s="49"/>
      <c r="C1682" s="2"/>
      <c r="D1682" s="2"/>
    </row>
    <row r="1683" spans="1:4" x14ac:dyDescent="0.2">
      <c r="A1683" s="49"/>
      <c r="B1683" s="49"/>
      <c r="C1683" s="2"/>
      <c r="D1683" s="2"/>
    </row>
    <row r="1684" spans="1:4" x14ac:dyDescent="0.2">
      <c r="A1684" s="49"/>
      <c r="B1684" s="49"/>
      <c r="C1684" s="2"/>
      <c r="D1684" s="2"/>
    </row>
    <row r="1685" spans="1:4" x14ac:dyDescent="0.2">
      <c r="A1685" s="49"/>
      <c r="B1685" s="49"/>
      <c r="C1685" s="2"/>
      <c r="D1685" s="2"/>
    </row>
    <row r="1686" spans="1:4" x14ac:dyDescent="0.2">
      <c r="A1686" s="49"/>
      <c r="B1686" s="49"/>
      <c r="C1686" s="2"/>
      <c r="D1686" s="2"/>
    </row>
    <row r="1687" spans="1:4" x14ac:dyDescent="0.2">
      <c r="A1687" s="49"/>
      <c r="B1687" s="49"/>
      <c r="C1687" s="2"/>
      <c r="D1687" s="2"/>
    </row>
    <row r="1688" spans="1:4" x14ac:dyDescent="0.2">
      <c r="A1688" s="49"/>
      <c r="B1688" s="49"/>
      <c r="C1688" s="2"/>
      <c r="D1688" s="2"/>
    </row>
    <row r="1689" spans="1:4" x14ac:dyDescent="0.2">
      <c r="A1689" s="49"/>
      <c r="B1689" s="49"/>
      <c r="C1689" s="2"/>
      <c r="D1689" s="2"/>
    </row>
    <row r="1690" spans="1:4" x14ac:dyDescent="0.2">
      <c r="A1690" s="49"/>
      <c r="B1690" s="49"/>
      <c r="C1690" s="2"/>
      <c r="D1690" s="2"/>
    </row>
    <row r="1691" spans="1:4" x14ac:dyDescent="0.2">
      <c r="A1691" s="49"/>
      <c r="B1691" s="49"/>
      <c r="C1691" s="2"/>
      <c r="D1691" s="2"/>
    </row>
    <row r="1692" spans="1:4" x14ac:dyDescent="0.2">
      <c r="A1692" s="49"/>
      <c r="B1692" s="49"/>
      <c r="C1692" s="2"/>
      <c r="D1692" s="2"/>
    </row>
    <row r="1693" spans="1:4" x14ac:dyDescent="0.2">
      <c r="A1693" s="49"/>
      <c r="B1693" s="49"/>
      <c r="C1693" s="2"/>
      <c r="D1693" s="2"/>
    </row>
    <row r="1694" spans="1:4" x14ac:dyDescent="0.2">
      <c r="A1694" s="49"/>
      <c r="B1694" s="49"/>
      <c r="C1694" s="2"/>
      <c r="D1694" s="2"/>
    </row>
    <row r="1695" spans="1:4" x14ac:dyDescent="0.2">
      <c r="A1695" s="49"/>
      <c r="B1695" s="49"/>
      <c r="C1695" s="2"/>
      <c r="D1695" s="2"/>
    </row>
    <row r="1696" spans="1:4" x14ac:dyDescent="0.2">
      <c r="A1696" s="49"/>
      <c r="B1696" s="49"/>
      <c r="C1696" s="2"/>
      <c r="D1696" s="2"/>
    </row>
    <row r="1697" spans="1:4" x14ac:dyDescent="0.2">
      <c r="A1697" s="49"/>
      <c r="B1697" s="49"/>
      <c r="C1697" s="2"/>
      <c r="D1697" s="2"/>
    </row>
    <row r="1698" spans="1:4" x14ac:dyDescent="0.2">
      <c r="B1698" s="49"/>
      <c r="C1698" s="2"/>
      <c r="D1698" s="2"/>
    </row>
    <row r="1699" spans="1:4" x14ac:dyDescent="0.2">
      <c r="B1699" s="49"/>
      <c r="C1699" s="2"/>
      <c r="D1699" s="2"/>
    </row>
    <row r="1700" spans="1:4" x14ac:dyDescent="0.2">
      <c r="B1700" s="49"/>
      <c r="C1700" s="2"/>
      <c r="D1700" s="2"/>
    </row>
    <row r="1701" spans="1:4" x14ac:dyDescent="0.2">
      <c r="B1701" s="49"/>
      <c r="C1701" s="2"/>
      <c r="D1701" s="2"/>
    </row>
    <row r="1702" spans="1:4" x14ac:dyDescent="0.2">
      <c r="B1702" s="2"/>
      <c r="C1702" s="2"/>
      <c r="D1702" s="2"/>
    </row>
    <row r="1703" spans="1:4" x14ac:dyDescent="0.2">
      <c r="B1703" s="2"/>
      <c r="C1703" s="2"/>
      <c r="D1703" s="2"/>
    </row>
    <row r="1704" spans="1:4" x14ac:dyDescent="0.2">
      <c r="B1704" s="2"/>
      <c r="C1704" s="2"/>
      <c r="D1704" s="2"/>
    </row>
    <row r="1705" spans="1:4" x14ac:dyDescent="0.2">
      <c r="B1705" s="2"/>
      <c r="C1705" s="2"/>
      <c r="D1705" s="2"/>
    </row>
    <row r="1706" spans="1:4" x14ac:dyDescent="0.2">
      <c r="B1706" s="2"/>
      <c r="C1706" s="2"/>
      <c r="D1706" s="2"/>
    </row>
    <row r="1707" spans="1:4" x14ac:dyDescent="0.2">
      <c r="B1707" s="2"/>
      <c r="C1707" s="2"/>
      <c r="D1707" s="2"/>
    </row>
    <row r="1708" spans="1:4" x14ac:dyDescent="0.2">
      <c r="B1708" s="2"/>
      <c r="C1708" s="2"/>
      <c r="D1708" s="2"/>
    </row>
    <row r="1709" spans="1:4" x14ac:dyDescent="0.2">
      <c r="B1709" s="2"/>
      <c r="C1709" s="2"/>
      <c r="D1709" s="2"/>
    </row>
    <row r="1710" spans="1:4" x14ac:dyDescent="0.2">
      <c r="B1710" s="2"/>
      <c r="C1710" s="2"/>
      <c r="D1710" s="2"/>
    </row>
    <row r="1711" spans="1:4" x14ac:dyDescent="0.2">
      <c r="B1711" s="2"/>
      <c r="C1711" s="2"/>
      <c r="D1711" s="2"/>
    </row>
    <row r="1712" spans="1:4" x14ac:dyDescent="0.2">
      <c r="B1712" s="2"/>
      <c r="C1712" s="2"/>
      <c r="D1712" s="2"/>
    </row>
    <row r="1713" spans="2:4" x14ac:dyDescent="0.2">
      <c r="B1713" s="2"/>
      <c r="C1713" s="2"/>
      <c r="D1713" s="2"/>
    </row>
    <row r="1714" spans="2:4" x14ac:dyDescent="0.2">
      <c r="B1714" s="2"/>
      <c r="C1714" s="2"/>
      <c r="D1714" s="2"/>
    </row>
    <row r="1715" spans="2:4" x14ac:dyDescent="0.2">
      <c r="B1715" s="2"/>
      <c r="C1715" s="2"/>
      <c r="D1715" s="2"/>
    </row>
    <row r="1716" spans="2:4" x14ac:dyDescent="0.2">
      <c r="B1716" s="2"/>
      <c r="C1716" s="2"/>
      <c r="D1716" s="2"/>
    </row>
    <row r="1717" spans="2:4" x14ac:dyDescent="0.2">
      <c r="B1717" s="2"/>
      <c r="C1717" s="2"/>
      <c r="D1717" s="2"/>
    </row>
    <row r="1718" spans="2:4" x14ac:dyDescent="0.2">
      <c r="B1718" s="4"/>
      <c r="C1718" s="2"/>
      <c r="D1718" s="2"/>
    </row>
    <row r="1719" spans="2:4" x14ac:dyDescent="0.2">
      <c r="B1719" s="4"/>
      <c r="C1719" s="2"/>
      <c r="D1719" s="2"/>
    </row>
    <row r="1720" spans="2:4" x14ac:dyDescent="0.2">
      <c r="B1720" s="49"/>
      <c r="D1720" s="2"/>
    </row>
    <row r="1721" spans="2:4" x14ac:dyDescent="0.2">
      <c r="B1721" s="49"/>
      <c r="C1721" s="4"/>
      <c r="D1721" s="2"/>
    </row>
    <row r="1722" spans="2:4" x14ac:dyDescent="0.2">
      <c r="B1722" s="49"/>
      <c r="C1722" s="4"/>
      <c r="D1722" s="9"/>
    </row>
    <row r="1723" spans="2:4" x14ac:dyDescent="0.2">
      <c r="B1723" s="49"/>
      <c r="C1723" s="4"/>
      <c r="D1723" s="2"/>
    </row>
    <row r="1724" spans="2:4" x14ac:dyDescent="0.2">
      <c r="B1724" s="49"/>
      <c r="C1724" s="4"/>
      <c r="D1724" s="2"/>
    </row>
    <row r="1725" spans="2:4" x14ac:dyDescent="0.2">
      <c r="B1725" s="49"/>
      <c r="C1725" s="4"/>
      <c r="D1725" s="2"/>
    </row>
    <row r="1726" spans="2:4" x14ac:dyDescent="0.2">
      <c r="B1726" s="49"/>
      <c r="C1726" s="2"/>
      <c r="D1726" s="2"/>
    </row>
    <row r="1727" spans="2:4" x14ac:dyDescent="0.2">
      <c r="C1727" s="2"/>
      <c r="D1727" s="2"/>
    </row>
    <row r="1728" spans="2:4" x14ac:dyDescent="0.2">
      <c r="C1728" s="2"/>
      <c r="D1728" s="2"/>
    </row>
    <row r="1729" spans="2:4" x14ac:dyDescent="0.2">
      <c r="C1729" s="2"/>
      <c r="D1729" s="2"/>
    </row>
    <row r="1730" spans="2:4" x14ac:dyDescent="0.2">
      <c r="C1730" s="2"/>
      <c r="D1730" s="2"/>
    </row>
    <row r="1731" spans="2:4" x14ac:dyDescent="0.2">
      <c r="C1731" s="2"/>
      <c r="D1731" s="2"/>
    </row>
    <row r="1732" spans="2:4" x14ac:dyDescent="0.2">
      <c r="C1732" s="2"/>
      <c r="D1732" s="2"/>
    </row>
    <row r="1733" spans="2:4" x14ac:dyDescent="0.2">
      <c r="C1733" s="2"/>
      <c r="D1733" s="2"/>
    </row>
    <row r="1734" spans="2:4" x14ac:dyDescent="0.2">
      <c r="B1734" s="49"/>
      <c r="C1734" s="2"/>
      <c r="D1734" s="2"/>
    </row>
    <row r="1735" spans="2:4" x14ac:dyDescent="0.2">
      <c r="B1735" s="49"/>
      <c r="C1735" s="2"/>
      <c r="D1735" s="2"/>
    </row>
    <row r="1736" spans="2:4" x14ac:dyDescent="0.2">
      <c r="B1736" s="49"/>
      <c r="C1736" s="2"/>
      <c r="D1736" s="2"/>
    </row>
    <row r="1737" spans="2:4" x14ac:dyDescent="0.2">
      <c r="B1737" s="49"/>
      <c r="C1737" s="2"/>
      <c r="D1737" s="2"/>
    </row>
    <row r="1738" spans="2:4" x14ac:dyDescent="0.2">
      <c r="B1738" s="49"/>
      <c r="C1738" s="2"/>
      <c r="D1738" s="2"/>
    </row>
    <row r="1739" spans="2:4" x14ac:dyDescent="0.2">
      <c r="B1739" s="49"/>
      <c r="C1739" s="2"/>
      <c r="D1739" s="2"/>
    </row>
    <row r="1740" spans="2:4" x14ac:dyDescent="0.2">
      <c r="B1740" s="49"/>
      <c r="C1740" s="2"/>
      <c r="D1740" s="2"/>
    </row>
    <row r="1741" spans="2:4" x14ac:dyDescent="0.2">
      <c r="B1741" s="2"/>
      <c r="C1741" s="2"/>
      <c r="D1741" s="2"/>
    </row>
    <row r="1742" spans="2:4" x14ac:dyDescent="0.2">
      <c r="B1742" s="2"/>
      <c r="C1742" s="2"/>
      <c r="D1742" s="2"/>
    </row>
    <row r="1743" spans="2:4" x14ac:dyDescent="0.2">
      <c r="B1743" s="2"/>
      <c r="C1743" s="2"/>
      <c r="D1743" s="2"/>
    </row>
    <row r="1744" spans="2:4" x14ac:dyDescent="0.2">
      <c r="B1744" s="2"/>
      <c r="C1744" s="2"/>
      <c r="D1744" s="2"/>
    </row>
    <row r="1745" spans="2:4" x14ac:dyDescent="0.2">
      <c r="B1745" s="2"/>
      <c r="C1745" s="2"/>
      <c r="D1745" s="2"/>
    </row>
    <row r="1746" spans="2:4" x14ac:dyDescent="0.2">
      <c r="B1746" s="2"/>
      <c r="C1746" s="2"/>
      <c r="D1746" s="2"/>
    </row>
    <row r="1747" spans="2:4" x14ac:dyDescent="0.2">
      <c r="B1747" s="2"/>
      <c r="C1747" s="2"/>
      <c r="D1747" s="2"/>
    </row>
    <row r="1748" spans="2:4" x14ac:dyDescent="0.2">
      <c r="B1748" s="2"/>
      <c r="C1748" s="2"/>
      <c r="D1748" s="2"/>
    </row>
    <row r="1749" spans="2:4" x14ac:dyDescent="0.2">
      <c r="B1749" s="2"/>
      <c r="C1749" s="2"/>
      <c r="D1749" s="2"/>
    </row>
    <row r="1750" spans="2:4" x14ac:dyDescent="0.2">
      <c r="B1750" s="49"/>
      <c r="C1750" s="2"/>
      <c r="D1750" s="2"/>
    </row>
    <row r="1751" spans="2:4" x14ac:dyDescent="0.2">
      <c r="B1751" s="49"/>
      <c r="C1751" s="2"/>
      <c r="D1751" s="2"/>
    </row>
    <row r="1752" spans="2:4" x14ac:dyDescent="0.2">
      <c r="B1752" s="49"/>
      <c r="C1752" s="2"/>
      <c r="D1752" s="2"/>
    </row>
    <row r="1753" spans="2:4" x14ac:dyDescent="0.2">
      <c r="C1753" s="2"/>
      <c r="D1753" s="2"/>
    </row>
    <row r="1754" spans="2:4" x14ac:dyDescent="0.2">
      <c r="B1754" s="49"/>
      <c r="C1754" s="2"/>
      <c r="D1754" s="2"/>
    </row>
    <row r="1755" spans="2:4" x14ac:dyDescent="0.2">
      <c r="B1755" s="49"/>
      <c r="C1755" s="2"/>
      <c r="D1755" s="2"/>
    </row>
    <row r="1756" spans="2:4" x14ac:dyDescent="0.2">
      <c r="B1756" s="49"/>
      <c r="C1756" s="2"/>
      <c r="D1756" s="2"/>
    </row>
    <row r="1757" spans="2:4" x14ac:dyDescent="0.2">
      <c r="B1757" s="49"/>
      <c r="C1757" s="2"/>
      <c r="D1757" s="2"/>
    </row>
    <row r="1758" spans="2:4" x14ac:dyDescent="0.2">
      <c r="B1758" s="49"/>
      <c r="C1758" s="2"/>
      <c r="D1758" s="2"/>
    </row>
    <row r="1759" spans="2:4" x14ac:dyDescent="0.2">
      <c r="B1759" s="49"/>
      <c r="C1759" s="2"/>
      <c r="D1759" s="2"/>
    </row>
    <row r="1760" spans="2:4" x14ac:dyDescent="0.2">
      <c r="B1760" s="49"/>
      <c r="C1760" s="2"/>
      <c r="D1760" s="2"/>
    </row>
    <row r="1761" spans="2:4" x14ac:dyDescent="0.2">
      <c r="B1761" s="49"/>
      <c r="C1761" s="2"/>
      <c r="D1761" s="2"/>
    </row>
    <row r="1762" spans="2:4" x14ac:dyDescent="0.2">
      <c r="B1762" s="49"/>
      <c r="C1762" s="2"/>
      <c r="D1762" s="2"/>
    </row>
    <row r="1763" spans="2:4" x14ac:dyDescent="0.2">
      <c r="B1763" s="49"/>
      <c r="C1763" s="9"/>
      <c r="D1763" s="2"/>
    </row>
    <row r="1764" spans="2:4" x14ac:dyDescent="0.2">
      <c r="C1764" s="2"/>
      <c r="D1764" s="2"/>
    </row>
    <row r="1765" spans="2:4" x14ac:dyDescent="0.2">
      <c r="C1765" s="2"/>
      <c r="D1765" s="2"/>
    </row>
    <row r="1766" spans="2:4" x14ac:dyDescent="0.2">
      <c r="C1766" s="2"/>
      <c r="D1766" s="2"/>
    </row>
    <row r="1767" spans="2:4" x14ac:dyDescent="0.2">
      <c r="C1767" s="2"/>
      <c r="D1767" s="2"/>
    </row>
    <row r="1768" spans="2:4" x14ac:dyDescent="0.2">
      <c r="C1768" s="2"/>
      <c r="D1768" s="2"/>
    </row>
    <row r="1769" spans="2:4" x14ac:dyDescent="0.2">
      <c r="C1769" s="2"/>
      <c r="D1769" s="2"/>
    </row>
    <row r="1770" spans="2:4" x14ac:dyDescent="0.2">
      <c r="C1770" s="2"/>
      <c r="D1770" s="2"/>
    </row>
    <row r="1771" spans="2:4" x14ac:dyDescent="0.2">
      <c r="C1771" s="2"/>
      <c r="D1771" s="2"/>
    </row>
    <row r="1772" spans="2:4" x14ac:dyDescent="0.2">
      <c r="C1772" s="2"/>
      <c r="D1772" s="2"/>
    </row>
    <row r="1773" spans="2:4" x14ac:dyDescent="0.2">
      <c r="C1773" s="2"/>
      <c r="D1773" s="2"/>
    </row>
    <row r="1774" spans="2:4" x14ac:dyDescent="0.2">
      <c r="C1774" s="2"/>
      <c r="D1774" s="2"/>
    </row>
    <row r="1775" spans="2:4" x14ac:dyDescent="0.2">
      <c r="C1775" s="2"/>
      <c r="D1775" s="2"/>
    </row>
    <row r="1776" spans="2:4" x14ac:dyDescent="0.2">
      <c r="B1776" s="4"/>
      <c r="C1776" s="2"/>
      <c r="D1776" s="2"/>
    </row>
    <row r="1777" spans="2:4" x14ac:dyDescent="0.2">
      <c r="B1777" s="4"/>
      <c r="C1777" s="2"/>
      <c r="D1777" s="2"/>
    </row>
    <row r="1778" spans="2:4" x14ac:dyDescent="0.2">
      <c r="B1778" s="4"/>
      <c r="C1778" s="2"/>
      <c r="D1778" s="2"/>
    </row>
    <row r="1779" spans="2:4" x14ac:dyDescent="0.2">
      <c r="B1779" s="4"/>
      <c r="C1779" s="2"/>
      <c r="D1779" s="2"/>
    </row>
    <row r="1780" spans="2:4" x14ac:dyDescent="0.2">
      <c r="B1780" s="2"/>
      <c r="C1780" s="2"/>
      <c r="D1780" s="2"/>
    </row>
    <row r="1781" spans="2:4" x14ac:dyDescent="0.2">
      <c r="B1781" s="2"/>
      <c r="C1781" s="2"/>
      <c r="D1781" s="2"/>
    </row>
    <row r="1782" spans="2:4" x14ac:dyDescent="0.2">
      <c r="B1782" s="2"/>
      <c r="C1782" s="2"/>
      <c r="D1782" s="2"/>
    </row>
    <row r="1783" spans="2:4" x14ac:dyDescent="0.2">
      <c r="B1783" s="2"/>
      <c r="C1783" s="2"/>
      <c r="D1783" s="2"/>
    </row>
    <row r="1784" spans="2:4" x14ac:dyDescent="0.2">
      <c r="B1784" s="2"/>
      <c r="C1784" s="2"/>
      <c r="D1784" s="2"/>
    </row>
    <row r="1785" spans="2:4" x14ac:dyDescent="0.2">
      <c r="B1785" s="2"/>
      <c r="C1785" s="2"/>
      <c r="D1785" s="2"/>
    </row>
    <row r="1786" spans="2:4" x14ac:dyDescent="0.2">
      <c r="B1786" s="2"/>
      <c r="C1786" s="2"/>
      <c r="D1786" s="2"/>
    </row>
    <row r="1787" spans="2:4" x14ac:dyDescent="0.2">
      <c r="B1787" s="2"/>
      <c r="C1787" s="2"/>
      <c r="D1787" s="2"/>
    </row>
    <row r="1788" spans="2:4" x14ac:dyDescent="0.2">
      <c r="B1788" s="2"/>
      <c r="C1788" s="2"/>
      <c r="D1788" s="2"/>
    </row>
    <row r="1789" spans="2:4" x14ac:dyDescent="0.2">
      <c r="B1789" s="2"/>
      <c r="C1789" s="2"/>
      <c r="D1789" s="2"/>
    </row>
    <row r="1790" spans="2:4" x14ac:dyDescent="0.2">
      <c r="B1790" s="2"/>
      <c r="C1790" s="2"/>
      <c r="D1790" s="2"/>
    </row>
    <row r="1791" spans="2:4" x14ac:dyDescent="0.2">
      <c r="B1791" s="2"/>
      <c r="C1791" s="2"/>
      <c r="D1791" s="2"/>
    </row>
    <row r="1792" spans="2:4" x14ac:dyDescent="0.2">
      <c r="B1792" s="2"/>
      <c r="C1792" s="2"/>
      <c r="D1792" s="2"/>
    </row>
    <row r="1793" spans="2:4" x14ac:dyDescent="0.2">
      <c r="B1793" s="2"/>
      <c r="C1793" s="2"/>
      <c r="D1793" s="2"/>
    </row>
    <row r="1794" spans="2:4" x14ac:dyDescent="0.2">
      <c r="B1794" s="2"/>
      <c r="C1794" s="2"/>
      <c r="D1794" s="2"/>
    </row>
    <row r="1795" spans="2:4" x14ac:dyDescent="0.2">
      <c r="B1795" s="2"/>
      <c r="C1795" s="2"/>
      <c r="D1795" s="2"/>
    </row>
    <row r="1796" spans="2:4" x14ac:dyDescent="0.2">
      <c r="B1796" s="2"/>
      <c r="C1796" s="2"/>
      <c r="D1796" s="2"/>
    </row>
    <row r="1797" spans="2:4" x14ac:dyDescent="0.2">
      <c r="B1797" s="2"/>
      <c r="C1797" s="2"/>
      <c r="D1797" s="2"/>
    </row>
    <row r="1798" spans="2:4" x14ac:dyDescent="0.2">
      <c r="B1798" s="2"/>
      <c r="C1798" s="2"/>
      <c r="D1798" s="2"/>
    </row>
    <row r="1799" spans="2:4" x14ac:dyDescent="0.2">
      <c r="B1799" s="2"/>
      <c r="C1799" s="2"/>
      <c r="D1799" s="2"/>
    </row>
    <row r="1800" spans="2:4" x14ac:dyDescent="0.2">
      <c r="B1800" s="2"/>
      <c r="C1800" s="2"/>
      <c r="D1800" s="2"/>
    </row>
    <row r="1801" spans="2:4" x14ac:dyDescent="0.2">
      <c r="B1801" s="2"/>
      <c r="C1801" s="2"/>
      <c r="D1801" s="2"/>
    </row>
    <row r="1802" spans="2:4" x14ac:dyDescent="0.2">
      <c r="B1802" s="2"/>
      <c r="C1802" s="2"/>
      <c r="D1802" s="2"/>
    </row>
    <row r="1803" spans="2:4" x14ac:dyDescent="0.2">
      <c r="B1803" s="2"/>
      <c r="C1803" s="2"/>
      <c r="D1803" s="2"/>
    </row>
    <row r="1804" spans="2:4" x14ac:dyDescent="0.2">
      <c r="B1804" s="2"/>
      <c r="C1804" s="2"/>
      <c r="D1804" s="2"/>
    </row>
    <row r="1805" spans="2:4" x14ac:dyDescent="0.2">
      <c r="B1805" s="2"/>
      <c r="C1805" s="2"/>
      <c r="D1805" s="2"/>
    </row>
    <row r="1806" spans="2:4" x14ac:dyDescent="0.2">
      <c r="B1806" s="2"/>
      <c r="C1806" s="2"/>
      <c r="D1806" s="2"/>
    </row>
    <row r="1807" spans="2:4" x14ac:dyDescent="0.2">
      <c r="B1807" s="2"/>
      <c r="C1807" s="2"/>
      <c r="D1807" s="2"/>
    </row>
    <row r="1808" spans="2:4" x14ac:dyDescent="0.2">
      <c r="B1808" s="2"/>
      <c r="C1808" s="2"/>
      <c r="D1808" s="2"/>
    </row>
    <row r="1809" spans="2:4" x14ac:dyDescent="0.2">
      <c r="B1809" s="2"/>
      <c r="C1809" s="2"/>
      <c r="D1809" s="2"/>
    </row>
    <row r="1810" spans="2:4" x14ac:dyDescent="0.2">
      <c r="B1810" s="2"/>
      <c r="C1810" s="2"/>
      <c r="D1810" s="2"/>
    </row>
    <row r="1811" spans="2:4" x14ac:dyDescent="0.2">
      <c r="B1811" s="2"/>
      <c r="C1811" s="2"/>
      <c r="D1811" s="2"/>
    </row>
    <row r="1812" spans="2:4" x14ac:dyDescent="0.2">
      <c r="B1812" s="2"/>
      <c r="C1812" s="2"/>
      <c r="D1812" s="2"/>
    </row>
    <row r="1813" spans="2:4" x14ac:dyDescent="0.2">
      <c r="B1813" s="2"/>
      <c r="C1813" s="2"/>
      <c r="D1813" s="2"/>
    </row>
    <row r="1814" spans="2:4" x14ac:dyDescent="0.2">
      <c r="B1814" s="2"/>
      <c r="C1814" s="2"/>
      <c r="D1814" s="2"/>
    </row>
    <row r="1815" spans="2:4" x14ac:dyDescent="0.2">
      <c r="B1815" s="2"/>
      <c r="C1815" s="2"/>
      <c r="D1815" s="2"/>
    </row>
    <row r="1816" spans="2:4" x14ac:dyDescent="0.2">
      <c r="B1816" s="2"/>
      <c r="C1816" s="2"/>
      <c r="D1816" s="2"/>
    </row>
    <row r="1817" spans="2:4" x14ac:dyDescent="0.2">
      <c r="B1817" s="2"/>
      <c r="C1817" s="2"/>
      <c r="D1817" s="2"/>
    </row>
    <row r="1818" spans="2:4" x14ac:dyDescent="0.2">
      <c r="B1818" s="2"/>
      <c r="C1818" s="2"/>
      <c r="D1818" s="2"/>
    </row>
    <row r="1819" spans="2:4" x14ac:dyDescent="0.2">
      <c r="B1819" s="2"/>
      <c r="C1819" s="2"/>
      <c r="D1819" s="2"/>
    </row>
    <row r="1820" spans="2:4" x14ac:dyDescent="0.2">
      <c r="B1820" s="2"/>
      <c r="C1820" s="2"/>
      <c r="D1820" s="2"/>
    </row>
    <row r="1821" spans="2:4" x14ac:dyDescent="0.2">
      <c r="B1821" s="2"/>
      <c r="C1821" s="2"/>
      <c r="D1821" s="2"/>
    </row>
    <row r="1822" spans="2:4" x14ac:dyDescent="0.2">
      <c r="B1822" s="2"/>
      <c r="C1822" s="2"/>
      <c r="D1822" s="2"/>
    </row>
    <row r="1823" spans="2:4" x14ac:dyDescent="0.2">
      <c r="B1823" s="2"/>
      <c r="C1823" s="2"/>
      <c r="D1823" s="2"/>
    </row>
    <row r="1824" spans="2:4" x14ac:dyDescent="0.2">
      <c r="B1824" s="2"/>
      <c r="C1824" s="2"/>
      <c r="D1824" s="2"/>
    </row>
    <row r="1825" spans="2:4" x14ac:dyDescent="0.2">
      <c r="B1825" s="2"/>
      <c r="C1825" s="2"/>
      <c r="D1825" s="2"/>
    </row>
    <row r="1826" spans="2:4" x14ac:dyDescent="0.2">
      <c r="B1826" s="2"/>
      <c r="C1826" s="2"/>
      <c r="D1826" s="2"/>
    </row>
    <row r="1827" spans="2:4" x14ac:dyDescent="0.2">
      <c r="B1827" s="2"/>
      <c r="C1827" s="2"/>
      <c r="D1827" s="2"/>
    </row>
    <row r="1828" spans="2:4" x14ac:dyDescent="0.2">
      <c r="B1828" s="2"/>
      <c r="C1828" s="2"/>
      <c r="D1828" s="2"/>
    </row>
    <row r="1829" spans="2:4" x14ac:dyDescent="0.2">
      <c r="B1829" s="2"/>
      <c r="C1829" s="2"/>
      <c r="D1829" s="2"/>
    </row>
    <row r="1830" spans="2:4" x14ac:dyDescent="0.2">
      <c r="B1830" s="2"/>
      <c r="C1830" s="2"/>
      <c r="D1830" s="2"/>
    </row>
    <row r="1831" spans="2:4" x14ac:dyDescent="0.2">
      <c r="B1831" s="2"/>
      <c r="C1831" s="2"/>
      <c r="D1831" s="2"/>
    </row>
    <row r="1832" spans="2:4" x14ac:dyDescent="0.2">
      <c r="B1832" s="2"/>
      <c r="C1832" s="2"/>
      <c r="D1832" s="2"/>
    </row>
    <row r="1833" spans="2:4" x14ac:dyDescent="0.2">
      <c r="B1833" s="2"/>
      <c r="C1833" s="2"/>
      <c r="D1833" s="2"/>
    </row>
    <row r="1834" spans="2:4" x14ac:dyDescent="0.2">
      <c r="B1834" s="2"/>
      <c r="C1834" s="2"/>
      <c r="D1834" s="2"/>
    </row>
    <row r="1835" spans="2:4" x14ac:dyDescent="0.2">
      <c r="B1835" s="2"/>
      <c r="C1835" s="2"/>
      <c r="D1835" s="2"/>
    </row>
    <row r="1836" spans="2:4" x14ac:dyDescent="0.2">
      <c r="B1836" s="2"/>
      <c r="C1836" s="2"/>
      <c r="D1836" s="2"/>
    </row>
    <row r="1837" spans="2:4" x14ac:dyDescent="0.2">
      <c r="B1837" s="2"/>
      <c r="C1837" s="2"/>
      <c r="D1837" s="2"/>
    </row>
    <row r="1838" spans="2:4" x14ac:dyDescent="0.2">
      <c r="B1838" s="2"/>
      <c r="C1838" s="2"/>
      <c r="D1838" s="2"/>
    </row>
    <row r="1839" spans="2:4" x14ac:dyDescent="0.2">
      <c r="B1839" s="49"/>
      <c r="C1839" s="3"/>
      <c r="D1839" s="2"/>
    </row>
    <row r="1840" spans="2:4" x14ac:dyDescent="0.2">
      <c r="B1840" s="49"/>
      <c r="C1840" s="3"/>
      <c r="D1840" s="2"/>
    </row>
    <row r="1841" spans="1:4" x14ac:dyDescent="0.2">
      <c r="B1841" s="53"/>
      <c r="C1841" s="2"/>
      <c r="D1841" s="9"/>
    </row>
    <row r="1842" spans="1:4" x14ac:dyDescent="0.2">
      <c r="B1842" s="53"/>
      <c r="C1842" s="2"/>
      <c r="D1842" s="9"/>
    </row>
    <row r="1843" spans="1:4" x14ac:dyDescent="0.2">
      <c r="B1843" s="53"/>
      <c r="C1843" s="2"/>
      <c r="D1843" s="2"/>
    </row>
    <row r="1844" spans="1:4" x14ac:dyDescent="0.2">
      <c r="B1844" s="2"/>
      <c r="C1844" s="2"/>
      <c r="D1844" s="2"/>
    </row>
    <row r="1845" spans="1:4" x14ac:dyDescent="0.2">
      <c r="B1845" s="2"/>
      <c r="C1845" s="2"/>
      <c r="D1845" s="2"/>
    </row>
    <row r="1846" spans="1:4" x14ac:dyDescent="0.2">
      <c r="B1846" s="2"/>
      <c r="C1846" s="2"/>
      <c r="D1846" s="2"/>
    </row>
    <row r="1847" spans="1:4" x14ac:dyDescent="0.2">
      <c r="A1847" s="22"/>
      <c r="B1847" s="23"/>
      <c r="C1847" s="10"/>
      <c r="D1847" s="2"/>
    </row>
    <row r="1848" spans="1:4" x14ac:dyDescent="0.2">
      <c r="B1848" s="53"/>
      <c r="C1848" s="2"/>
      <c r="D1848" s="2"/>
    </row>
    <row r="1849" spans="1:4" x14ac:dyDescent="0.2">
      <c r="B1849" s="53"/>
      <c r="C1849" s="2"/>
      <c r="D1849" s="10"/>
    </row>
    <row r="1850" spans="1:4" x14ac:dyDescent="0.2">
      <c r="B1850" s="2"/>
      <c r="C1850" s="2"/>
      <c r="D1850" s="2"/>
    </row>
    <row r="1851" spans="1:4" x14ac:dyDescent="0.2">
      <c r="B1851" s="2"/>
      <c r="C1851" s="2"/>
      <c r="D1851" s="2"/>
    </row>
    <row r="1852" spans="1:4" x14ac:dyDescent="0.2">
      <c r="B1852" s="2"/>
      <c r="C1852" s="2"/>
      <c r="D1852" s="2"/>
    </row>
    <row r="1853" spans="1:4" x14ac:dyDescent="0.2">
      <c r="B1853" s="2"/>
      <c r="C1853" s="2"/>
      <c r="D1853" s="2"/>
    </row>
    <row r="1854" spans="1:4" x14ac:dyDescent="0.2">
      <c r="B1854" s="2"/>
      <c r="C1854" s="2"/>
      <c r="D1854" s="2"/>
    </row>
    <row r="1855" spans="1:4" x14ac:dyDescent="0.2">
      <c r="B1855" s="2"/>
      <c r="C1855" s="2"/>
      <c r="D1855" s="2"/>
    </row>
    <row r="1856" spans="1:4" x14ac:dyDescent="0.2">
      <c r="B1856" s="2"/>
      <c r="C1856" s="2"/>
      <c r="D1856" s="2"/>
    </row>
    <row r="1857" spans="2:4" x14ac:dyDescent="0.2">
      <c r="B1857" s="2"/>
      <c r="C1857" s="2"/>
      <c r="D1857" s="2"/>
    </row>
    <row r="1858" spans="2:4" x14ac:dyDescent="0.2">
      <c r="B1858" s="2"/>
      <c r="C1858" s="2"/>
      <c r="D1858" s="2"/>
    </row>
    <row r="1859" spans="2:4" x14ac:dyDescent="0.2">
      <c r="B1859" s="2"/>
      <c r="C1859" s="2"/>
      <c r="D1859" s="2"/>
    </row>
    <row r="1860" spans="2:4" x14ac:dyDescent="0.2">
      <c r="B1860" s="2"/>
      <c r="C1860" s="2"/>
      <c r="D1860" s="2"/>
    </row>
    <row r="1861" spans="2:4" x14ac:dyDescent="0.2">
      <c r="B1861" s="2"/>
      <c r="C1861" s="2"/>
      <c r="D1861" s="2"/>
    </row>
    <row r="1862" spans="2:4" x14ac:dyDescent="0.2">
      <c r="B1862" s="2"/>
      <c r="C1862" s="2"/>
      <c r="D1862" s="2"/>
    </row>
    <row r="1863" spans="2:4" x14ac:dyDescent="0.2">
      <c r="B1863" s="2"/>
      <c r="C1863" s="2"/>
      <c r="D1863" s="2"/>
    </row>
    <row r="1864" spans="2:4" x14ac:dyDescent="0.2">
      <c r="B1864" s="2"/>
      <c r="C1864" s="2"/>
      <c r="D1864" s="2"/>
    </row>
    <row r="1865" spans="2:4" x14ac:dyDescent="0.2">
      <c r="B1865" s="2"/>
      <c r="C1865" s="2"/>
      <c r="D1865" s="2"/>
    </row>
    <row r="1866" spans="2:4" x14ac:dyDescent="0.2">
      <c r="B1866" s="2"/>
      <c r="C1866" s="2"/>
      <c r="D1866" s="2"/>
    </row>
    <row r="1867" spans="2:4" x14ac:dyDescent="0.2">
      <c r="B1867" s="2"/>
      <c r="C1867" s="2"/>
      <c r="D1867" s="2"/>
    </row>
    <row r="1868" spans="2:4" x14ac:dyDescent="0.2">
      <c r="B1868" s="2"/>
      <c r="C1868" s="2"/>
      <c r="D1868" s="2"/>
    </row>
    <row r="1869" spans="2:4" x14ac:dyDescent="0.2">
      <c r="B1869" s="2"/>
      <c r="C1869" s="2"/>
      <c r="D1869" s="2"/>
    </row>
    <row r="1870" spans="2:4" x14ac:dyDescent="0.2">
      <c r="B1870" s="2"/>
      <c r="C1870" s="2"/>
      <c r="D1870" s="2"/>
    </row>
    <row r="1871" spans="2:4" x14ac:dyDescent="0.2">
      <c r="B1871" s="2"/>
      <c r="C1871" s="2"/>
      <c r="D1871" s="2"/>
    </row>
    <row r="1872" spans="2:4" x14ac:dyDescent="0.2">
      <c r="B1872" s="2"/>
      <c r="C1872" s="2"/>
      <c r="D1872" s="2"/>
    </row>
    <row r="1873" spans="1:4" x14ac:dyDescent="0.2">
      <c r="B1873" s="49"/>
      <c r="D1873" s="2"/>
    </row>
    <row r="1874" spans="1:4" x14ac:dyDescent="0.2">
      <c r="B1874" s="2"/>
      <c r="C1874" s="2"/>
      <c r="D1874" s="2"/>
    </row>
    <row r="1875" spans="1:4" x14ac:dyDescent="0.2">
      <c r="B1875" s="49"/>
      <c r="D1875" s="2"/>
    </row>
    <row r="1876" spans="1:4" x14ac:dyDescent="0.2">
      <c r="B1876" s="2"/>
      <c r="C1876" s="2"/>
      <c r="D1876" s="2"/>
    </row>
    <row r="1877" spans="1:4" x14ac:dyDescent="0.2">
      <c r="B1877" s="2"/>
      <c r="C1877" s="2"/>
      <c r="D1877" s="2"/>
    </row>
    <row r="1878" spans="1:4" x14ac:dyDescent="0.2">
      <c r="A1878" s="49"/>
      <c r="B1878" s="2"/>
      <c r="C1878" s="2"/>
      <c r="D1878" s="2"/>
    </row>
    <row r="1879" spans="1:4" x14ac:dyDescent="0.2">
      <c r="A1879" s="49"/>
      <c r="B1879" s="2"/>
      <c r="C1879" s="2"/>
      <c r="D1879" s="2"/>
    </row>
    <row r="1880" spans="1:4" x14ac:dyDescent="0.2">
      <c r="A1880" s="49"/>
      <c r="B1880" s="2"/>
      <c r="C1880" s="2"/>
      <c r="D1880" s="2"/>
    </row>
    <row r="1881" spans="1:4" x14ac:dyDescent="0.2">
      <c r="A1881" s="49"/>
      <c r="B1881" s="2"/>
      <c r="C1881" s="2"/>
      <c r="D1881" s="2"/>
    </row>
    <row r="1882" spans="1:4" x14ac:dyDescent="0.2">
      <c r="A1882" s="49"/>
      <c r="B1882" s="2"/>
      <c r="C1882" s="2"/>
      <c r="D1882" s="2"/>
    </row>
    <row r="1883" spans="1:4" x14ac:dyDescent="0.2">
      <c r="B1883" s="4"/>
      <c r="C1883" s="2"/>
      <c r="D1883" s="2"/>
    </row>
    <row r="1884" spans="1:4" x14ac:dyDescent="0.2">
      <c r="B1884" s="4"/>
      <c r="C1884" s="2"/>
      <c r="D1884" s="2"/>
    </row>
    <row r="1885" spans="1:4" x14ac:dyDescent="0.2">
      <c r="B1885" s="2"/>
      <c r="C1885" s="2"/>
      <c r="D1885" s="2"/>
    </row>
    <row r="1886" spans="1:4" x14ac:dyDescent="0.2">
      <c r="B1886" s="2"/>
      <c r="C1886" s="2"/>
      <c r="D1886" s="2"/>
    </row>
    <row r="1887" spans="1:4" x14ac:dyDescent="0.2">
      <c r="B1887" s="2"/>
      <c r="C1887" s="2"/>
      <c r="D1887" s="2"/>
    </row>
    <row r="1888" spans="1:4" x14ac:dyDescent="0.2">
      <c r="B1888" s="2"/>
      <c r="C1888" s="2"/>
      <c r="D1888" s="2"/>
    </row>
    <row r="1889" spans="2:4" x14ac:dyDescent="0.2">
      <c r="B1889" s="2"/>
      <c r="C1889" s="2"/>
      <c r="D1889" s="2"/>
    </row>
    <row r="1890" spans="2:4" x14ac:dyDescent="0.2">
      <c r="B1890" s="2"/>
      <c r="C1890" s="2"/>
      <c r="D1890" s="2"/>
    </row>
    <row r="1891" spans="2:4" x14ac:dyDescent="0.2">
      <c r="B1891" s="2"/>
      <c r="C1891" s="2"/>
      <c r="D1891" s="2"/>
    </row>
    <row r="1892" spans="2:4" x14ac:dyDescent="0.2">
      <c r="B1892" s="2"/>
      <c r="C1892" s="2"/>
      <c r="D1892" s="2"/>
    </row>
    <row r="1893" spans="2:4" x14ac:dyDescent="0.2">
      <c r="B1893" s="2"/>
      <c r="C1893" s="2"/>
      <c r="D1893" s="2"/>
    </row>
    <row r="1894" spans="2:4" x14ac:dyDescent="0.2">
      <c r="B1894" s="2"/>
      <c r="C1894" s="2"/>
      <c r="D1894" s="2"/>
    </row>
    <row r="1895" spans="2:4" x14ac:dyDescent="0.2">
      <c r="B1895" s="2"/>
      <c r="C1895" s="2"/>
      <c r="D1895" s="2"/>
    </row>
    <row r="1896" spans="2:4" x14ac:dyDescent="0.2">
      <c r="B1896" s="2"/>
      <c r="C1896" s="2"/>
      <c r="D1896" s="2"/>
    </row>
    <row r="1897" spans="2:4" x14ac:dyDescent="0.2">
      <c r="B1897" s="2"/>
      <c r="C1897" s="2"/>
      <c r="D1897" s="2"/>
    </row>
    <row r="1898" spans="2:4" x14ac:dyDescent="0.2">
      <c r="B1898" s="2"/>
      <c r="C1898" s="2"/>
      <c r="D1898" s="2"/>
    </row>
    <row r="1899" spans="2:4" x14ac:dyDescent="0.2">
      <c r="B1899" s="2"/>
      <c r="C1899" s="2"/>
      <c r="D1899" s="2"/>
    </row>
    <row r="1900" spans="2:4" x14ac:dyDescent="0.2">
      <c r="B1900" s="2"/>
      <c r="C1900" s="2"/>
      <c r="D1900" s="2"/>
    </row>
    <row r="1901" spans="2:4" x14ac:dyDescent="0.2">
      <c r="B1901" s="2"/>
      <c r="C1901" s="2"/>
      <c r="D1901" s="2"/>
    </row>
    <row r="1902" spans="2:4" x14ac:dyDescent="0.2">
      <c r="B1902" s="2"/>
      <c r="C1902" s="2"/>
      <c r="D1902" s="2"/>
    </row>
    <row r="1903" spans="2:4" x14ac:dyDescent="0.2">
      <c r="B1903" s="2"/>
      <c r="C1903" s="2"/>
      <c r="D1903" s="2"/>
    </row>
    <row r="1904" spans="2:4" x14ac:dyDescent="0.2">
      <c r="B1904" s="2"/>
      <c r="C1904" s="2"/>
      <c r="D1904" s="2"/>
    </row>
    <row r="1905" spans="2:4" x14ac:dyDescent="0.2">
      <c r="B1905" s="2"/>
      <c r="C1905" s="2"/>
      <c r="D1905" s="2"/>
    </row>
    <row r="1906" spans="2:4" x14ac:dyDescent="0.2">
      <c r="B1906" s="2"/>
      <c r="C1906" s="2"/>
      <c r="D1906" s="2"/>
    </row>
    <row r="1907" spans="2:4" x14ac:dyDescent="0.2">
      <c r="B1907" s="2"/>
      <c r="C1907" s="2"/>
      <c r="D1907" s="2"/>
    </row>
    <row r="1908" spans="2:4" x14ac:dyDescent="0.2">
      <c r="B1908" s="2"/>
      <c r="C1908" s="2"/>
      <c r="D1908" s="2"/>
    </row>
    <row r="1909" spans="2:4" x14ac:dyDescent="0.2">
      <c r="B1909" s="2"/>
      <c r="C1909" s="2"/>
      <c r="D1909" s="2"/>
    </row>
    <row r="1910" spans="2:4" x14ac:dyDescent="0.2">
      <c r="B1910" s="49"/>
      <c r="C1910" s="2"/>
      <c r="D1910" s="2"/>
    </row>
    <row r="1911" spans="2:4" x14ac:dyDescent="0.2">
      <c r="B1911" s="49"/>
      <c r="C1911" s="2"/>
      <c r="D1911" s="2"/>
    </row>
    <row r="1912" spans="2:4" x14ac:dyDescent="0.2">
      <c r="B1912" s="49"/>
      <c r="C1912" s="2"/>
      <c r="D1912" s="2"/>
    </row>
    <row r="1913" spans="2:4" x14ac:dyDescent="0.2">
      <c r="B1913" s="49"/>
      <c r="C1913" s="2"/>
      <c r="D1913" s="2"/>
    </row>
    <row r="1914" spans="2:4" x14ac:dyDescent="0.2">
      <c r="B1914" s="49"/>
      <c r="C1914" s="2"/>
      <c r="D1914" s="2"/>
    </row>
    <row r="1915" spans="2:4" x14ac:dyDescent="0.2">
      <c r="B1915" s="49"/>
      <c r="C1915" s="2"/>
      <c r="D1915" s="2"/>
    </row>
    <row r="1916" spans="2:4" x14ac:dyDescent="0.2">
      <c r="B1916" s="49"/>
      <c r="C1916" s="2"/>
      <c r="D1916" s="2"/>
    </row>
    <row r="1917" spans="2:4" x14ac:dyDescent="0.2">
      <c r="B1917" s="49"/>
      <c r="C1917" s="2"/>
      <c r="D1917" s="2"/>
    </row>
    <row r="1918" spans="2:4" x14ac:dyDescent="0.2">
      <c r="B1918" s="49"/>
      <c r="C1918" s="2"/>
      <c r="D1918" s="2"/>
    </row>
    <row r="1919" spans="2:4" x14ac:dyDescent="0.2">
      <c r="B1919" s="49"/>
      <c r="C1919" s="2"/>
      <c r="D1919" s="2"/>
    </row>
    <row r="1920" spans="2:4" x14ac:dyDescent="0.2">
      <c r="B1920" s="2"/>
      <c r="C1920" s="2"/>
      <c r="D1920" s="2"/>
    </row>
    <row r="1921" spans="2:4" x14ac:dyDescent="0.2">
      <c r="B1921" s="2"/>
      <c r="C1921" s="2"/>
      <c r="D1921" s="2"/>
    </row>
    <row r="1922" spans="2:4" x14ac:dyDescent="0.2">
      <c r="B1922" s="2"/>
      <c r="C1922" s="2"/>
      <c r="D1922" s="2"/>
    </row>
    <row r="1923" spans="2:4" x14ac:dyDescent="0.2">
      <c r="B1923" s="2"/>
      <c r="C1923" s="2"/>
      <c r="D1923" s="2"/>
    </row>
    <row r="1924" spans="2:4" x14ac:dyDescent="0.2">
      <c r="B1924" s="2"/>
      <c r="C1924" s="2"/>
      <c r="D1924" s="2"/>
    </row>
    <row r="1925" spans="2:4" x14ac:dyDescent="0.2">
      <c r="B1925" s="2"/>
      <c r="C1925" s="2"/>
      <c r="D1925" s="2"/>
    </row>
    <row r="1926" spans="2:4" x14ac:dyDescent="0.2">
      <c r="B1926" s="2"/>
      <c r="C1926" s="2"/>
      <c r="D1926" s="2"/>
    </row>
    <row r="1927" spans="2:4" x14ac:dyDescent="0.2">
      <c r="B1927" s="2"/>
      <c r="C1927" s="2"/>
      <c r="D1927" s="2"/>
    </row>
    <row r="1928" spans="2:4" x14ac:dyDescent="0.2">
      <c r="B1928" s="2"/>
      <c r="C1928" s="2"/>
      <c r="D1928" s="2"/>
    </row>
    <row r="1929" spans="2:4" x14ac:dyDescent="0.2">
      <c r="B1929" s="2"/>
      <c r="C1929" s="2"/>
      <c r="D1929" s="2"/>
    </row>
    <row r="1930" spans="2:4" x14ac:dyDescent="0.2">
      <c r="B1930" s="2"/>
      <c r="C1930" s="2"/>
      <c r="D1930" s="2"/>
    </row>
    <row r="1931" spans="2:4" x14ac:dyDescent="0.2">
      <c r="B1931" s="2"/>
      <c r="C1931" s="2"/>
      <c r="D1931" s="2"/>
    </row>
    <row r="1932" spans="2:4" x14ac:dyDescent="0.2">
      <c r="B1932" s="2"/>
      <c r="C1932" s="2"/>
      <c r="D1932" s="2"/>
    </row>
    <row r="1933" spans="2:4" x14ac:dyDescent="0.2">
      <c r="B1933" s="2"/>
      <c r="C1933" s="2"/>
      <c r="D1933" s="2"/>
    </row>
    <row r="1934" spans="2:4" x14ac:dyDescent="0.2">
      <c r="B1934" s="2"/>
      <c r="C1934" s="2"/>
      <c r="D1934" s="2"/>
    </row>
    <row r="1935" spans="2:4" x14ac:dyDescent="0.2">
      <c r="B1935" s="2"/>
      <c r="C1935" s="2"/>
      <c r="D1935" s="2"/>
    </row>
    <row r="1936" spans="2:4" x14ac:dyDescent="0.2">
      <c r="B1936" s="2"/>
      <c r="C1936" s="2"/>
      <c r="D1936" s="2"/>
    </row>
    <row r="1937" spans="2:4" x14ac:dyDescent="0.2">
      <c r="B1937" s="2"/>
      <c r="C1937" s="2"/>
      <c r="D1937" s="2"/>
    </row>
    <row r="1938" spans="2:4" x14ac:dyDescent="0.2">
      <c r="B1938" s="2"/>
      <c r="C1938" s="2"/>
      <c r="D1938" s="2"/>
    </row>
    <row r="1939" spans="2:4" x14ac:dyDescent="0.2">
      <c r="B1939" s="2"/>
      <c r="C1939" s="2"/>
      <c r="D1939" s="2"/>
    </row>
    <row r="1940" spans="2:4" x14ac:dyDescent="0.2">
      <c r="B1940" s="2"/>
      <c r="C1940" s="2"/>
      <c r="D1940" s="2"/>
    </row>
    <row r="1941" spans="2:4" x14ac:dyDescent="0.2">
      <c r="B1941" s="2"/>
      <c r="C1941" s="2"/>
      <c r="D1941" s="2"/>
    </row>
    <row r="1942" spans="2:4" x14ac:dyDescent="0.2">
      <c r="B1942" s="2"/>
      <c r="C1942" s="2"/>
      <c r="D1942" s="2"/>
    </row>
    <row r="1943" spans="2:4" x14ac:dyDescent="0.2">
      <c r="B1943" s="2"/>
      <c r="C1943" s="2"/>
      <c r="D1943" s="2"/>
    </row>
    <row r="1944" spans="2:4" x14ac:dyDescent="0.2">
      <c r="B1944" s="2"/>
      <c r="C1944" s="2"/>
      <c r="D1944" s="2"/>
    </row>
    <row r="1945" spans="2:4" x14ac:dyDescent="0.2">
      <c r="B1945" s="2"/>
      <c r="C1945" s="2"/>
      <c r="D1945" s="2"/>
    </row>
    <row r="1946" spans="2:4" x14ac:dyDescent="0.2">
      <c r="B1946" s="2"/>
      <c r="C1946" s="2"/>
      <c r="D1946" s="2"/>
    </row>
    <row r="1947" spans="2:4" x14ac:dyDescent="0.2">
      <c r="B1947" s="2"/>
      <c r="C1947" s="2"/>
      <c r="D1947" s="2"/>
    </row>
    <row r="1948" spans="2:4" x14ac:dyDescent="0.2">
      <c r="B1948" s="2"/>
      <c r="C1948" s="2"/>
      <c r="D1948" s="2"/>
    </row>
    <row r="1949" spans="2:4" x14ac:dyDescent="0.2">
      <c r="B1949" s="2"/>
      <c r="C1949" s="2"/>
      <c r="D1949" s="2"/>
    </row>
    <row r="1950" spans="2:4" x14ac:dyDescent="0.2">
      <c r="B1950" s="2"/>
      <c r="C1950" s="2"/>
      <c r="D1950" s="2"/>
    </row>
    <row r="1951" spans="2:4" x14ac:dyDescent="0.2">
      <c r="B1951" s="2"/>
      <c r="C1951" s="2"/>
      <c r="D1951" s="2"/>
    </row>
    <row r="1952" spans="2:4" x14ac:dyDescent="0.2">
      <c r="B1952" s="2"/>
      <c r="C1952" s="2"/>
      <c r="D1952" s="2"/>
    </row>
    <row r="1953" spans="2:4" x14ac:dyDescent="0.2">
      <c r="B1953" s="2"/>
      <c r="C1953" s="2"/>
      <c r="D1953" s="2"/>
    </row>
    <row r="1954" spans="2:4" x14ac:dyDescent="0.2">
      <c r="B1954" s="2"/>
      <c r="C1954" s="2"/>
      <c r="D1954" s="2"/>
    </row>
    <row r="1955" spans="2:4" x14ac:dyDescent="0.2">
      <c r="B1955" s="2"/>
      <c r="C1955" s="2"/>
      <c r="D1955" s="2"/>
    </row>
    <row r="1956" spans="2:4" x14ac:dyDescent="0.2">
      <c r="B1956" s="2"/>
      <c r="C1956" s="2"/>
      <c r="D1956" s="2"/>
    </row>
    <row r="1957" spans="2:4" x14ac:dyDescent="0.2">
      <c r="B1957" s="2"/>
      <c r="C1957" s="2"/>
      <c r="D1957" s="2"/>
    </row>
    <row r="1958" spans="2:4" x14ac:dyDescent="0.2">
      <c r="B1958" s="2"/>
      <c r="C1958" s="2"/>
      <c r="D1958" s="2"/>
    </row>
    <row r="1959" spans="2:4" x14ac:dyDescent="0.2">
      <c r="B1959" s="2"/>
      <c r="C1959" s="2"/>
      <c r="D1959" s="2"/>
    </row>
    <row r="1960" spans="2:4" x14ac:dyDescent="0.2">
      <c r="B1960" s="2"/>
      <c r="C1960" s="2"/>
      <c r="D1960" s="2"/>
    </row>
    <row r="1961" spans="2:4" x14ac:dyDescent="0.2">
      <c r="B1961" s="2"/>
      <c r="C1961" s="2"/>
      <c r="D1961" s="2"/>
    </row>
    <row r="1962" spans="2:4" x14ac:dyDescent="0.2">
      <c r="B1962" s="2"/>
      <c r="C1962" s="2"/>
      <c r="D1962" s="2"/>
    </row>
    <row r="1963" spans="2:4" x14ac:dyDescent="0.2">
      <c r="B1963" s="4"/>
      <c r="C1963" s="2"/>
      <c r="D1963" s="2"/>
    </row>
    <row r="1964" spans="2:4" x14ac:dyDescent="0.2">
      <c r="B1964" s="4"/>
      <c r="C1964" s="2"/>
      <c r="D1964" s="2"/>
    </row>
    <row r="1965" spans="2:4" x14ac:dyDescent="0.2">
      <c r="B1965" s="4"/>
      <c r="C1965" s="2"/>
      <c r="D1965" s="2"/>
    </row>
    <row r="1966" spans="2:4" x14ac:dyDescent="0.2">
      <c r="B1966" s="4"/>
      <c r="C1966" s="2"/>
      <c r="D1966" s="2"/>
    </row>
    <row r="1967" spans="2:4" x14ac:dyDescent="0.2">
      <c r="B1967" s="2"/>
      <c r="C1967" s="2"/>
      <c r="D1967" s="2"/>
    </row>
    <row r="1968" spans="2:4" x14ac:dyDescent="0.2">
      <c r="B1968" s="2"/>
      <c r="C1968" s="2"/>
      <c r="D1968" s="2"/>
    </row>
    <row r="1969" spans="2:4" x14ac:dyDescent="0.2">
      <c r="B1969" s="2"/>
      <c r="C1969" s="2"/>
      <c r="D1969" s="2"/>
    </row>
    <row r="1970" spans="2:4" x14ac:dyDescent="0.2">
      <c r="B1970" s="2"/>
      <c r="C1970" s="2"/>
      <c r="D1970" s="2"/>
    </row>
    <row r="1971" spans="2:4" x14ac:dyDescent="0.2">
      <c r="B1971" s="2"/>
      <c r="C1971" s="2"/>
      <c r="D1971" s="2"/>
    </row>
    <row r="1972" spans="2:4" x14ac:dyDescent="0.2">
      <c r="B1972" s="2"/>
      <c r="C1972" s="2"/>
      <c r="D1972" s="2"/>
    </row>
    <row r="1973" spans="2:4" x14ac:dyDescent="0.2">
      <c r="B1973" s="2"/>
      <c r="C1973" s="2"/>
      <c r="D1973" s="2"/>
    </row>
    <row r="1974" spans="2:4" x14ac:dyDescent="0.2">
      <c r="B1974" s="2"/>
      <c r="C1974" s="2"/>
      <c r="D1974" s="2"/>
    </row>
    <row r="1975" spans="2:4" x14ac:dyDescent="0.2">
      <c r="B1975" s="2"/>
      <c r="C1975" s="2"/>
      <c r="D1975" s="2"/>
    </row>
    <row r="1976" spans="2:4" x14ac:dyDescent="0.2">
      <c r="B1976" s="2"/>
      <c r="C1976" s="2"/>
      <c r="D1976" s="2"/>
    </row>
    <row r="1977" spans="2:4" x14ac:dyDescent="0.2">
      <c r="B1977" s="2"/>
      <c r="C1977" s="2"/>
      <c r="D1977" s="2"/>
    </row>
    <row r="1978" spans="2:4" x14ac:dyDescent="0.2">
      <c r="B1978" s="2"/>
      <c r="C1978" s="2"/>
      <c r="D1978" s="2"/>
    </row>
    <row r="1979" spans="2:4" x14ac:dyDescent="0.2">
      <c r="B1979" s="2"/>
      <c r="C1979" s="2"/>
      <c r="D1979" s="2"/>
    </row>
    <row r="1980" spans="2:4" x14ac:dyDescent="0.2">
      <c r="B1980" s="2"/>
      <c r="C1980" s="2"/>
      <c r="D1980" s="2"/>
    </row>
    <row r="1981" spans="2:4" x14ac:dyDescent="0.2">
      <c r="B1981" s="2"/>
      <c r="C1981" s="2"/>
      <c r="D1981" s="2"/>
    </row>
    <row r="1982" spans="2:4" x14ac:dyDescent="0.2">
      <c r="B1982" s="2"/>
      <c r="C1982" s="2"/>
      <c r="D1982" s="2"/>
    </row>
    <row r="1983" spans="2:4" x14ac:dyDescent="0.2">
      <c r="B1983" s="2"/>
      <c r="C1983" s="2"/>
      <c r="D1983" s="2"/>
    </row>
    <row r="1984" spans="2:4" x14ac:dyDescent="0.2">
      <c r="B1984" s="2"/>
      <c r="C1984" s="2"/>
      <c r="D1984" s="2"/>
    </row>
    <row r="1985" spans="2:4" x14ac:dyDescent="0.2">
      <c r="B1985" s="2"/>
      <c r="C1985" s="2"/>
      <c r="D1985" s="2"/>
    </row>
    <row r="1986" spans="2:4" x14ac:dyDescent="0.2">
      <c r="B1986" s="2"/>
      <c r="C1986" s="2"/>
      <c r="D1986" s="2"/>
    </row>
    <row r="1987" spans="2:4" x14ac:dyDescent="0.2">
      <c r="B1987" s="2"/>
      <c r="C1987" s="2"/>
      <c r="D1987" s="2"/>
    </row>
    <row r="1988" spans="2:4" x14ac:dyDescent="0.2">
      <c r="B1988" s="2"/>
      <c r="C1988" s="2"/>
      <c r="D1988" s="2"/>
    </row>
    <row r="1989" spans="2:4" x14ac:dyDescent="0.2">
      <c r="B1989" s="2"/>
      <c r="C1989" s="2"/>
      <c r="D1989" s="2"/>
    </row>
    <row r="1990" spans="2:4" x14ac:dyDescent="0.2">
      <c r="B1990" s="2"/>
      <c r="C1990" s="2"/>
      <c r="D1990" s="2"/>
    </row>
    <row r="1991" spans="2:4" x14ac:dyDescent="0.2">
      <c r="B1991" s="2"/>
      <c r="C1991" s="2"/>
      <c r="D1991" s="2"/>
    </row>
    <row r="1992" spans="2:4" x14ac:dyDescent="0.2">
      <c r="B1992" s="2"/>
      <c r="C1992" s="2"/>
      <c r="D1992" s="2"/>
    </row>
    <row r="1993" spans="2:4" x14ac:dyDescent="0.2">
      <c r="B1993" s="2"/>
      <c r="C1993" s="2"/>
      <c r="D1993" s="2"/>
    </row>
    <row r="1994" spans="2:4" x14ac:dyDescent="0.2">
      <c r="B1994" s="2"/>
      <c r="C1994" s="2"/>
      <c r="D1994" s="2"/>
    </row>
    <row r="1995" spans="2:4" x14ac:dyDescent="0.2">
      <c r="B1995" s="4"/>
      <c r="C1995" s="2"/>
      <c r="D1995" s="2"/>
    </row>
    <row r="1996" spans="2:4" x14ac:dyDescent="0.2">
      <c r="B1996" s="2"/>
      <c r="C1996" s="2"/>
      <c r="D1996" s="2"/>
    </row>
    <row r="1997" spans="2:4" x14ac:dyDescent="0.2">
      <c r="B1997" s="2"/>
      <c r="C1997" s="2"/>
      <c r="D1997" s="2"/>
    </row>
    <row r="1998" spans="2:4" x14ac:dyDescent="0.2">
      <c r="B1998" s="2"/>
      <c r="C1998" s="2"/>
      <c r="D1998" s="2"/>
    </row>
    <row r="1999" spans="2:4" x14ac:dyDescent="0.2">
      <c r="B1999" s="4"/>
      <c r="C1999" s="2"/>
      <c r="D1999" s="2"/>
    </row>
    <row r="2000" spans="2:4" x14ac:dyDescent="0.2">
      <c r="B2000" s="4"/>
      <c r="C2000" s="2"/>
      <c r="D2000" s="2"/>
    </row>
    <row r="2001" spans="2:4" x14ac:dyDescent="0.2">
      <c r="B2001" s="2"/>
      <c r="C2001" s="2"/>
      <c r="D2001" s="2"/>
    </row>
    <row r="2002" spans="2:4" x14ac:dyDescent="0.2">
      <c r="B2002" s="2"/>
      <c r="C2002" s="2"/>
      <c r="D2002" s="2"/>
    </row>
    <row r="2003" spans="2:4" x14ac:dyDescent="0.2">
      <c r="B2003" s="4"/>
      <c r="C2003" s="2"/>
      <c r="D2003" s="2"/>
    </row>
    <row r="2004" spans="2:4" x14ac:dyDescent="0.2">
      <c r="B2004" s="4"/>
      <c r="C2004" s="2"/>
      <c r="D2004" s="2"/>
    </row>
    <row r="2005" spans="2:4" x14ac:dyDescent="0.2">
      <c r="B2005" s="2"/>
      <c r="C2005" s="2"/>
      <c r="D2005" s="2"/>
    </row>
    <row r="2006" spans="2:4" x14ac:dyDescent="0.2">
      <c r="B2006" s="4"/>
      <c r="C2006" s="2"/>
      <c r="D2006" s="2"/>
    </row>
    <row r="2007" spans="2:4" x14ac:dyDescent="0.2">
      <c r="B2007" s="2"/>
      <c r="C2007" s="2"/>
      <c r="D2007" s="2"/>
    </row>
    <row r="2008" spans="2:4" x14ac:dyDescent="0.2">
      <c r="B2008" s="2"/>
      <c r="C2008" s="2"/>
      <c r="D2008" s="2"/>
    </row>
    <row r="2009" spans="2:4" x14ac:dyDescent="0.2">
      <c r="B2009" s="4"/>
      <c r="C2009" s="2"/>
      <c r="D2009" s="2"/>
    </row>
    <row r="2010" spans="2:4" x14ac:dyDescent="0.2">
      <c r="B2010" s="4"/>
      <c r="C2010" s="2"/>
      <c r="D2010" s="2"/>
    </row>
    <row r="2011" spans="2:4" x14ac:dyDescent="0.2">
      <c r="B2011" s="2"/>
      <c r="C2011" s="2"/>
      <c r="D2011" s="2"/>
    </row>
    <row r="2012" spans="2:4" x14ac:dyDescent="0.2">
      <c r="B2012" s="2"/>
      <c r="C2012" s="2"/>
      <c r="D2012" s="2"/>
    </row>
    <row r="2013" spans="2:4" x14ac:dyDescent="0.2">
      <c r="B2013" s="4"/>
      <c r="C2013" s="2"/>
      <c r="D2013" s="2"/>
    </row>
    <row r="2014" spans="2:4" x14ac:dyDescent="0.2">
      <c r="B2014" s="4"/>
      <c r="C2014" s="2"/>
      <c r="D2014" s="2"/>
    </row>
    <row r="2015" spans="2:4" x14ac:dyDescent="0.2">
      <c r="B2015" s="4"/>
      <c r="C2015" s="2"/>
      <c r="D2015" s="2"/>
    </row>
    <row r="2016" spans="2:4" x14ac:dyDescent="0.2">
      <c r="B2016" s="4"/>
      <c r="C2016" s="2"/>
      <c r="D2016" s="2"/>
    </row>
    <row r="2017" spans="1:4" x14ac:dyDescent="0.2">
      <c r="B2017" s="4"/>
      <c r="C2017" s="2"/>
      <c r="D2017" s="2"/>
    </row>
    <row r="2018" spans="1:4" x14ac:dyDescent="0.2">
      <c r="B2018" s="4"/>
      <c r="C2018" s="2"/>
      <c r="D2018" s="2"/>
    </row>
    <row r="2019" spans="1:4" x14ac:dyDescent="0.2">
      <c r="A2019" s="49"/>
      <c r="B2019" s="49"/>
      <c r="C2019" s="2"/>
      <c r="D2019" s="2"/>
    </row>
    <row r="2020" spans="1:4" x14ac:dyDescent="0.2">
      <c r="A2020" s="49"/>
      <c r="B2020" s="49"/>
      <c r="C2020" s="2"/>
      <c r="D2020" s="2"/>
    </row>
    <row r="2021" spans="1:4" x14ac:dyDescent="0.2">
      <c r="A2021" s="49"/>
      <c r="B2021" s="49"/>
      <c r="C2021" s="2"/>
      <c r="D2021" s="2"/>
    </row>
    <row r="2022" spans="1:4" x14ac:dyDescent="0.2">
      <c r="A2022" s="49"/>
      <c r="B2022" s="49"/>
      <c r="C2022" s="2"/>
      <c r="D2022" s="2"/>
    </row>
    <row r="2023" spans="1:4" x14ac:dyDescent="0.2">
      <c r="A2023" s="49"/>
      <c r="B2023" s="49"/>
      <c r="C2023" s="2"/>
      <c r="D2023" s="2"/>
    </row>
    <row r="2024" spans="1:4" x14ac:dyDescent="0.2">
      <c r="A2024" s="49"/>
      <c r="C2024" s="2"/>
    </row>
    <row r="2025" spans="1:4" x14ac:dyDescent="0.2">
      <c r="A2025" s="49"/>
      <c r="C2025" s="2"/>
    </row>
    <row r="2026" spans="1:4" x14ac:dyDescent="0.2">
      <c r="A2026" s="49"/>
      <c r="C2026" s="2"/>
    </row>
    <row r="2027" spans="1:4" x14ac:dyDescent="0.2">
      <c r="A2027" s="49"/>
      <c r="B2027" s="49"/>
      <c r="C2027" s="2"/>
    </row>
    <row r="2028" spans="1:4" x14ac:dyDescent="0.2">
      <c r="A2028" s="49"/>
      <c r="B2028" s="49"/>
      <c r="C2028" s="2"/>
    </row>
    <row r="2029" spans="1:4" x14ac:dyDescent="0.2">
      <c r="A2029" s="49"/>
      <c r="B2029" s="49"/>
      <c r="C2029" s="2"/>
      <c r="D2029" s="2"/>
    </row>
    <row r="2030" spans="1:4" x14ac:dyDescent="0.2">
      <c r="A2030" s="49"/>
      <c r="B2030" s="49"/>
      <c r="C2030" s="2"/>
      <c r="D2030" s="2"/>
    </row>
    <row r="2031" spans="1:4" x14ac:dyDescent="0.2">
      <c r="A2031" s="49"/>
      <c r="B2031" s="49"/>
      <c r="C2031" s="2"/>
      <c r="D2031" s="2"/>
    </row>
    <row r="2032" spans="1:4" x14ac:dyDescent="0.2">
      <c r="A2032" s="49"/>
      <c r="C2032" s="2"/>
    </row>
    <row r="2033" spans="1:4" x14ac:dyDescent="0.2">
      <c r="A2033" s="49"/>
      <c r="C2033" s="2"/>
    </row>
    <row r="2034" spans="1:4" x14ac:dyDescent="0.2">
      <c r="A2034" s="49"/>
      <c r="C2034" s="2"/>
    </row>
    <row r="2035" spans="1:4" x14ac:dyDescent="0.2">
      <c r="A2035" s="49"/>
      <c r="C2035" s="2"/>
    </row>
    <row r="2036" spans="1:4" x14ac:dyDescent="0.2">
      <c r="A2036" s="49"/>
      <c r="C2036" s="2"/>
    </row>
    <row r="2037" spans="1:4" x14ac:dyDescent="0.2">
      <c r="A2037" s="49"/>
      <c r="C2037" s="2"/>
      <c r="D2037" s="2"/>
    </row>
    <row r="2038" spans="1:4" x14ac:dyDescent="0.2">
      <c r="A2038" s="49"/>
      <c r="C2038" s="2"/>
      <c r="D2038" s="2"/>
    </row>
    <row r="2039" spans="1:4" x14ac:dyDescent="0.2">
      <c r="A2039" s="49"/>
      <c r="C2039" s="2"/>
    </row>
    <row r="2040" spans="1:4" x14ac:dyDescent="0.2">
      <c r="A2040" s="49"/>
      <c r="C2040" s="2"/>
    </row>
    <row r="2041" spans="1:4" x14ac:dyDescent="0.2">
      <c r="A2041" s="49"/>
      <c r="C2041" s="2"/>
    </row>
    <row r="2042" spans="1:4" x14ac:dyDescent="0.2">
      <c r="A2042" s="49"/>
      <c r="C2042" s="2"/>
    </row>
    <row r="2043" spans="1:4" x14ac:dyDescent="0.2">
      <c r="A2043" s="49"/>
      <c r="C2043" s="2"/>
    </row>
    <row r="2044" spans="1:4" x14ac:dyDescent="0.2">
      <c r="A2044" s="49"/>
      <c r="C2044" s="2"/>
    </row>
    <row r="2045" spans="1:4" x14ac:dyDescent="0.2">
      <c r="A2045" s="49"/>
      <c r="C2045" s="2"/>
    </row>
    <row r="2046" spans="1:4" x14ac:dyDescent="0.2">
      <c r="A2046" s="49"/>
      <c r="C2046" s="2"/>
    </row>
    <row r="2047" spans="1:4" x14ac:dyDescent="0.2">
      <c r="A2047" s="49"/>
    </row>
    <row r="2048" spans="1:4" x14ac:dyDescent="0.2">
      <c r="A2048" s="49"/>
    </row>
    <row r="2050" spans="4:4" x14ac:dyDescent="0.2">
      <c r="D2050" s="3"/>
    </row>
  </sheetData>
  <pageMargins left="0.7" right="0.7" top="0.75" bottom="0.75" header="0.3" footer="0.3"/>
  <ignoredErrors>
    <ignoredError sqref="B9" numberStoredAsText="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6CEFF-B999-4F41-943E-51C3A18C05D7}">
  <dimension ref="A1:E47"/>
  <sheetViews>
    <sheetView zoomScale="150" zoomScaleNormal="150" workbookViewId="0"/>
  </sheetViews>
  <sheetFormatPr baseColWidth="10" defaultRowHeight="15" x14ac:dyDescent="0.2"/>
  <cols>
    <col min="1" max="1" width="32.5" style="24" customWidth="1"/>
    <col min="2" max="2" width="27.33203125" style="24" customWidth="1"/>
    <col min="3" max="3" width="20.6640625" style="24" customWidth="1"/>
    <col min="4" max="4" width="14.5" style="24" customWidth="1"/>
    <col min="5" max="5" width="29.83203125" style="24" customWidth="1"/>
    <col min="6" max="16384" width="10.83203125" style="24"/>
  </cols>
  <sheetData>
    <row r="1" spans="1:5" ht="16" thickBot="1" x14ac:dyDescent="0.25">
      <c r="A1" s="38" t="s">
        <v>393</v>
      </c>
      <c r="B1" s="38"/>
      <c r="C1" s="38"/>
    </row>
    <row r="2" spans="1:5" ht="36" customHeight="1" thickTop="1" x14ac:dyDescent="0.2">
      <c r="A2" s="39"/>
      <c r="B2" s="39"/>
      <c r="C2" s="40" t="s">
        <v>369</v>
      </c>
      <c r="D2" s="40" t="s">
        <v>342</v>
      </c>
      <c r="E2" s="40" t="s">
        <v>320</v>
      </c>
    </row>
    <row r="3" spans="1:5" x14ac:dyDescent="0.2">
      <c r="A3" s="32" t="s">
        <v>191</v>
      </c>
      <c r="B3" s="32"/>
      <c r="C3" s="32"/>
    </row>
    <row r="4" spans="1:5" x14ac:dyDescent="0.2">
      <c r="A4" s="32"/>
      <c r="B4" s="32" t="s">
        <v>192</v>
      </c>
      <c r="C4" s="32" t="s">
        <v>313</v>
      </c>
      <c r="D4" s="24" t="s">
        <v>343</v>
      </c>
      <c r="E4" s="24" t="s">
        <v>321</v>
      </c>
    </row>
    <row r="5" spans="1:5" x14ac:dyDescent="0.2">
      <c r="A5" s="32"/>
      <c r="B5" s="32" t="s">
        <v>193</v>
      </c>
      <c r="C5" s="32" t="s">
        <v>299</v>
      </c>
      <c r="D5" s="24" t="s">
        <v>344</v>
      </c>
      <c r="E5" s="24" t="s">
        <v>322</v>
      </c>
    </row>
    <row r="6" spans="1:5" x14ac:dyDescent="0.2">
      <c r="A6" s="32"/>
      <c r="B6" s="32" t="s">
        <v>194</v>
      </c>
      <c r="C6" s="32" t="s">
        <v>300</v>
      </c>
      <c r="D6" s="24" t="s">
        <v>345</v>
      </c>
      <c r="E6" s="24" t="s">
        <v>324</v>
      </c>
    </row>
    <row r="7" spans="1:5" x14ac:dyDescent="0.2">
      <c r="A7" s="32"/>
      <c r="B7" s="32" t="s">
        <v>195</v>
      </c>
      <c r="C7" s="32" t="s">
        <v>301</v>
      </c>
      <c r="D7" s="24" t="s">
        <v>346</v>
      </c>
      <c r="E7" s="24" t="s">
        <v>323</v>
      </c>
    </row>
    <row r="8" spans="1:5" x14ac:dyDescent="0.2">
      <c r="A8" s="32"/>
      <c r="B8" s="32" t="s">
        <v>196</v>
      </c>
      <c r="C8" s="32" t="s">
        <v>239</v>
      </c>
      <c r="D8" s="24" t="s">
        <v>239</v>
      </c>
      <c r="E8" s="24" t="s">
        <v>325</v>
      </c>
    </row>
    <row r="9" spans="1:5" x14ac:dyDescent="0.2">
      <c r="A9" s="32" t="s">
        <v>211</v>
      </c>
      <c r="B9" s="32"/>
      <c r="C9" s="32"/>
    </row>
    <row r="10" spans="1:5" x14ac:dyDescent="0.2">
      <c r="A10" s="32"/>
      <c r="B10" s="32">
        <v>0</v>
      </c>
      <c r="C10" s="32" t="s">
        <v>302</v>
      </c>
      <c r="D10" s="24" t="s">
        <v>347</v>
      </c>
      <c r="E10" s="24" t="s">
        <v>323</v>
      </c>
    </row>
    <row r="11" spans="1:5" x14ac:dyDescent="0.2">
      <c r="A11" s="32"/>
      <c r="B11" s="33" t="s">
        <v>213</v>
      </c>
      <c r="C11" s="32" t="s">
        <v>303</v>
      </c>
      <c r="D11" s="24" t="s">
        <v>348</v>
      </c>
      <c r="E11" s="24" t="s">
        <v>324</v>
      </c>
    </row>
    <row r="12" spans="1:5" x14ac:dyDescent="0.2">
      <c r="A12" s="32"/>
      <c r="B12" s="32" t="s">
        <v>197</v>
      </c>
      <c r="C12" s="32" t="s">
        <v>304</v>
      </c>
      <c r="D12" s="24" t="s">
        <v>349</v>
      </c>
      <c r="E12" s="24" t="s">
        <v>240</v>
      </c>
    </row>
    <row r="13" spans="1:5" x14ac:dyDescent="0.2">
      <c r="A13" s="32" t="s">
        <v>220</v>
      </c>
      <c r="B13" s="32"/>
      <c r="C13" s="32"/>
    </row>
    <row r="14" spans="1:5" x14ac:dyDescent="0.2">
      <c r="A14" s="32"/>
      <c r="B14" s="32" t="s">
        <v>212</v>
      </c>
      <c r="C14" s="32" t="s">
        <v>334</v>
      </c>
      <c r="D14" s="24" t="s">
        <v>350</v>
      </c>
      <c r="E14" s="24" t="s">
        <v>326</v>
      </c>
    </row>
    <row r="15" spans="1:5" x14ac:dyDescent="0.2">
      <c r="A15" s="32"/>
      <c r="B15" s="32" t="s">
        <v>198</v>
      </c>
      <c r="C15" s="32" t="s">
        <v>335</v>
      </c>
      <c r="D15" s="24" t="s">
        <v>351</v>
      </c>
      <c r="E15" s="24" t="s">
        <v>327</v>
      </c>
    </row>
    <row r="16" spans="1:5" x14ac:dyDescent="0.2">
      <c r="A16" s="32"/>
      <c r="B16" s="32" t="s">
        <v>199</v>
      </c>
      <c r="C16" s="32" t="s">
        <v>336</v>
      </c>
      <c r="D16" s="24" t="s">
        <v>352</v>
      </c>
      <c r="E16" s="24" t="s">
        <v>328</v>
      </c>
    </row>
    <row r="17" spans="1:5" x14ac:dyDescent="0.2">
      <c r="A17" s="32"/>
      <c r="B17" s="32" t="s">
        <v>200</v>
      </c>
      <c r="C17" s="32" t="s">
        <v>337</v>
      </c>
      <c r="D17" s="24" t="s">
        <v>353</v>
      </c>
      <c r="E17" s="24" t="s">
        <v>329</v>
      </c>
    </row>
    <row r="18" spans="1:5" x14ac:dyDescent="0.2">
      <c r="A18" s="32"/>
      <c r="B18" s="32" t="s">
        <v>201</v>
      </c>
      <c r="C18" s="32" t="s">
        <v>338</v>
      </c>
      <c r="D18" s="24" t="s">
        <v>354</v>
      </c>
      <c r="E18" s="24" t="s">
        <v>330</v>
      </c>
    </row>
    <row r="19" spans="1:5" x14ac:dyDescent="0.2">
      <c r="A19" s="32"/>
      <c r="B19" s="32" t="s">
        <v>202</v>
      </c>
      <c r="C19" s="32" t="s">
        <v>339</v>
      </c>
      <c r="D19" s="24" t="s">
        <v>355</v>
      </c>
      <c r="E19" s="24" t="s">
        <v>331</v>
      </c>
    </row>
    <row r="20" spans="1:5" x14ac:dyDescent="0.2">
      <c r="A20" s="32"/>
      <c r="B20" s="32" t="s">
        <v>203</v>
      </c>
      <c r="C20" s="32" t="s">
        <v>340</v>
      </c>
      <c r="D20" s="24" t="s">
        <v>356</v>
      </c>
      <c r="E20" s="24" t="s">
        <v>332</v>
      </c>
    </row>
    <row r="21" spans="1:5" x14ac:dyDescent="0.2">
      <c r="A21" s="32"/>
      <c r="B21" s="32" t="s">
        <v>204</v>
      </c>
      <c r="C21" s="32" t="s">
        <v>341</v>
      </c>
      <c r="D21" s="24" t="s">
        <v>357</v>
      </c>
      <c r="E21" s="24" t="s">
        <v>333</v>
      </c>
    </row>
    <row r="22" spans="1:5" ht="17" customHeight="1" x14ac:dyDescent="0.2">
      <c r="A22" s="24" t="s">
        <v>235</v>
      </c>
      <c r="B22" s="24" t="s">
        <v>205</v>
      </c>
      <c r="C22" s="24" t="s">
        <v>315</v>
      </c>
      <c r="D22" s="24" t="s">
        <v>318</v>
      </c>
      <c r="E22" s="24" t="s">
        <v>231</v>
      </c>
    </row>
    <row r="23" spans="1:5" ht="17" customHeight="1" x14ac:dyDescent="0.2">
      <c r="A23" s="24" t="s">
        <v>235</v>
      </c>
      <c r="B23" s="24" t="s">
        <v>317</v>
      </c>
      <c r="C23" s="24" t="s">
        <v>316</v>
      </c>
      <c r="D23" s="24" t="s">
        <v>319</v>
      </c>
      <c r="E23" s="24" t="s">
        <v>231</v>
      </c>
    </row>
    <row r="24" spans="1:5" ht="17" customHeight="1" x14ac:dyDescent="0.2">
      <c r="A24" s="30" t="s">
        <v>174</v>
      </c>
      <c r="B24" s="30" t="s">
        <v>0</v>
      </c>
      <c r="C24" s="30" t="s">
        <v>403</v>
      </c>
      <c r="D24" s="24" t="s">
        <v>353</v>
      </c>
      <c r="E24" s="30" t="s">
        <v>397</v>
      </c>
    </row>
    <row r="25" spans="1:5" ht="17" customHeight="1" x14ac:dyDescent="0.2">
      <c r="A25" s="30"/>
      <c r="B25" s="30" t="s">
        <v>206</v>
      </c>
      <c r="C25" s="30" t="s">
        <v>404</v>
      </c>
      <c r="D25" s="24" t="s">
        <v>408</v>
      </c>
      <c r="E25" s="30" t="s">
        <v>398</v>
      </c>
    </row>
    <row r="26" spans="1:5" ht="17" customHeight="1" x14ac:dyDescent="0.2">
      <c r="A26" s="30"/>
      <c r="B26" s="30" t="s">
        <v>209</v>
      </c>
      <c r="C26" s="30" t="s">
        <v>405</v>
      </c>
      <c r="D26" s="24" t="s">
        <v>409</v>
      </c>
      <c r="E26" s="30" t="s">
        <v>399</v>
      </c>
    </row>
    <row r="27" spans="1:5" ht="17" customHeight="1" x14ac:dyDescent="0.2">
      <c r="A27" s="30"/>
      <c r="B27" s="30" t="s">
        <v>104</v>
      </c>
      <c r="C27" s="30" t="s">
        <v>406</v>
      </c>
      <c r="D27" s="24" t="s">
        <v>409</v>
      </c>
      <c r="E27" s="30" t="s">
        <v>400</v>
      </c>
    </row>
    <row r="28" spans="1:5" ht="17" customHeight="1" thickBot="1" x14ac:dyDescent="0.25">
      <c r="A28" s="30"/>
      <c r="B28" s="30" t="s">
        <v>181</v>
      </c>
      <c r="C28" s="30" t="s">
        <v>407</v>
      </c>
      <c r="D28" s="24" t="s">
        <v>410</v>
      </c>
      <c r="E28" s="30" t="s">
        <v>401</v>
      </c>
    </row>
    <row r="29" spans="1:5" ht="34" customHeight="1" thickTop="1" x14ac:dyDescent="0.2">
      <c r="A29" s="69" t="s">
        <v>286</v>
      </c>
      <c r="B29" s="69"/>
      <c r="C29" s="69"/>
      <c r="D29" s="69"/>
      <c r="E29" s="69"/>
    </row>
    <row r="36" spans="1:3" x14ac:dyDescent="0.2">
      <c r="A36" s="1"/>
      <c r="B36" s="1"/>
      <c r="C36" s="1"/>
    </row>
    <row r="37" spans="1:3" x14ac:dyDescent="0.2">
      <c r="A37" s="1"/>
      <c r="B37" s="1"/>
      <c r="C37" s="1"/>
    </row>
    <row r="47" spans="1:3" ht="67" customHeight="1" x14ac:dyDescent="0.2"/>
  </sheetData>
  <mergeCells count="1">
    <mergeCell ref="A29:E2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A6681-E5C6-BD4B-99CA-1D98EC9FB3BB}">
  <dimension ref="A1:H119"/>
  <sheetViews>
    <sheetView zoomScale="150" zoomScaleNormal="150" workbookViewId="0"/>
  </sheetViews>
  <sheetFormatPr baseColWidth="10" defaultRowHeight="15" x14ac:dyDescent="0.2"/>
  <cols>
    <col min="1" max="1" width="55.1640625" style="26" bestFit="1" customWidth="1"/>
    <col min="2" max="2" width="7.5" style="24" bestFit="1" customWidth="1"/>
    <col min="3" max="4" width="6.83203125" style="26" bestFit="1" customWidth="1"/>
    <col min="5" max="5" width="12.83203125" style="26" customWidth="1"/>
    <col min="6" max="6" width="13" style="24" bestFit="1" customWidth="1"/>
    <col min="7" max="7" width="7.5" style="24" bestFit="1" customWidth="1"/>
    <col min="8" max="16384" width="10.83203125" style="24"/>
  </cols>
  <sheetData>
    <row r="1" spans="1:6" ht="16" thickBot="1" x14ac:dyDescent="0.25">
      <c r="A1" s="24" t="s">
        <v>392</v>
      </c>
    </row>
    <row r="2" spans="1:6" ht="17" thickTop="1" thickBot="1" x14ac:dyDescent="0.25">
      <c r="A2" s="37"/>
      <c r="B2" s="66"/>
      <c r="C2" s="67"/>
      <c r="D2" s="67"/>
      <c r="E2" s="67"/>
      <c r="F2" s="67"/>
    </row>
    <row r="3" spans="1:6" ht="17" thickTop="1" thickBot="1" x14ac:dyDescent="0.25">
      <c r="A3" s="25" t="s">
        <v>434</v>
      </c>
      <c r="B3" s="27" t="s">
        <v>184</v>
      </c>
      <c r="C3" s="27" t="s">
        <v>185</v>
      </c>
      <c r="D3" s="27" t="s">
        <v>186</v>
      </c>
      <c r="E3" s="27" t="s">
        <v>188</v>
      </c>
      <c r="F3" s="27" t="s">
        <v>189</v>
      </c>
    </row>
    <row r="4" spans="1:6" ht="16" thickTop="1" x14ac:dyDescent="0.2">
      <c r="A4" s="24" t="s">
        <v>0</v>
      </c>
      <c r="B4" s="47">
        <v>-9.5525116698854273E-2</v>
      </c>
      <c r="C4" s="47">
        <v>3.7312943084454063E-2</v>
      </c>
      <c r="D4" s="47">
        <v>1.0734489841920689E-2</v>
      </c>
      <c r="E4" s="47">
        <v>-0.1686571418784332</v>
      </c>
      <c r="F4" s="47">
        <v>-2.2393091519275349E-2</v>
      </c>
    </row>
    <row r="5" spans="1:6" x14ac:dyDescent="0.2">
      <c r="A5" s="24" t="s">
        <v>287</v>
      </c>
      <c r="B5" s="47">
        <v>-1.8399544088313279E-3</v>
      </c>
      <c r="C5" s="47">
        <v>5.4084852083085902E-3</v>
      </c>
      <c r="D5" s="47">
        <v>0.73377311298977255</v>
      </c>
      <c r="E5" s="47">
        <v>-1.244039071164867E-2</v>
      </c>
      <c r="F5" s="47">
        <v>8.7604818939860107E-3</v>
      </c>
    </row>
    <row r="6" spans="1:6" x14ac:dyDescent="0.2">
      <c r="A6" s="24" t="s">
        <v>293</v>
      </c>
      <c r="B6" s="47">
        <v>5.8333999999999999E-3</v>
      </c>
      <c r="C6" s="47">
        <v>1.3875500000000001E-2</v>
      </c>
      <c r="D6" s="47">
        <v>0.67430000000000001</v>
      </c>
      <c r="E6" s="47">
        <v>-2.1392370000000001E-2</v>
      </c>
      <c r="F6" s="47">
        <v>3.3059270000000002E-2</v>
      </c>
    </row>
    <row r="7" spans="1:6" x14ac:dyDescent="0.2">
      <c r="A7" s="24" t="s">
        <v>18</v>
      </c>
      <c r="B7" s="47">
        <v>-0.2411492054373448</v>
      </c>
      <c r="C7" s="47">
        <v>0.11017811733751991</v>
      </c>
      <c r="D7" s="47">
        <v>2.9043832520131641E-2</v>
      </c>
      <c r="E7" s="47">
        <v>-0.45709434900665968</v>
      </c>
      <c r="F7" s="47">
        <v>-2.5204061868029929E-2</v>
      </c>
    </row>
    <row r="8" spans="1:6" x14ac:dyDescent="0.2">
      <c r="A8" s="24" t="s">
        <v>288</v>
      </c>
      <c r="B8" s="47">
        <v>9.6650337743378958E-3</v>
      </c>
      <c r="C8" s="47">
        <v>1.662905642024692E-2</v>
      </c>
      <c r="D8" s="47">
        <v>0.56121721603697594</v>
      </c>
      <c r="E8" s="47">
        <v>-2.292731816331494E-2</v>
      </c>
      <c r="F8" s="47">
        <v>4.2257385711990732E-2</v>
      </c>
    </row>
    <row r="9" spans="1:6" x14ac:dyDescent="0.2">
      <c r="A9" s="24" t="s">
        <v>294</v>
      </c>
      <c r="B9" s="47">
        <v>1.4749399999999999E-2</v>
      </c>
      <c r="C9" s="47">
        <v>1.24539E-2</v>
      </c>
      <c r="D9" s="47">
        <v>0.23649999999999999</v>
      </c>
      <c r="E9" s="47">
        <v>-9.6871000000000006E-3</v>
      </c>
      <c r="F9" s="47">
        <v>3.9185989999999997E-2</v>
      </c>
    </row>
    <row r="10" spans="1:6" x14ac:dyDescent="0.2">
      <c r="A10" s="24" t="s">
        <v>104</v>
      </c>
      <c r="B10" s="47">
        <v>-2.7556072824591049E-2</v>
      </c>
      <c r="C10" s="47">
        <v>0.17405543807987631</v>
      </c>
      <c r="D10" s="47">
        <v>0.87426546516701409</v>
      </c>
      <c r="E10" s="47">
        <v>-0.36869846546537782</v>
      </c>
      <c r="F10" s="47">
        <v>0.31358631981619572</v>
      </c>
    </row>
    <row r="11" spans="1:6" x14ac:dyDescent="0.2">
      <c r="A11" s="24" t="s">
        <v>290</v>
      </c>
      <c r="B11" s="47">
        <v>-1.5947568062804288E-2</v>
      </c>
      <c r="C11" s="47">
        <v>2.733183354699411E-2</v>
      </c>
      <c r="D11" s="47">
        <v>0.55969128598819484</v>
      </c>
      <c r="E11" s="47">
        <v>-6.9516977868905053E-2</v>
      </c>
      <c r="F11" s="47">
        <v>3.7621841743296469E-2</v>
      </c>
    </row>
    <row r="12" spans="1:6" x14ac:dyDescent="0.2">
      <c r="A12" s="24" t="s">
        <v>296</v>
      </c>
      <c r="B12" s="47">
        <v>3.6245600000000003E-2</v>
      </c>
      <c r="C12" s="47">
        <v>1.85027E-2</v>
      </c>
      <c r="D12" s="47">
        <v>5.04E-2</v>
      </c>
      <c r="E12" s="47">
        <v>-5.9369330000000003E-5</v>
      </c>
      <c r="F12" s="47">
        <v>7.2550550000000005E-2</v>
      </c>
    </row>
    <row r="13" spans="1:6" x14ac:dyDescent="0.2">
      <c r="A13" s="24" t="s">
        <v>179</v>
      </c>
      <c r="B13" s="47">
        <v>-0.2560437086842412</v>
      </c>
      <c r="C13" s="47">
        <v>0.16983490922946079</v>
      </c>
      <c r="D13" s="47">
        <v>0.13224081602023641</v>
      </c>
      <c r="E13" s="47">
        <v>-0.58891401671725208</v>
      </c>
      <c r="F13" s="47">
        <v>7.6826599348769675E-2</v>
      </c>
    </row>
    <row r="14" spans="1:6" x14ac:dyDescent="0.2">
      <c r="A14" s="24" t="s">
        <v>289</v>
      </c>
      <c r="B14" s="47">
        <v>-6.7778929536206492E-3</v>
      </c>
      <c r="C14" s="47">
        <v>2.6562137053829451E-2</v>
      </c>
      <c r="D14" s="47">
        <v>0.7986393515356468</v>
      </c>
      <c r="E14" s="47">
        <v>-5.8838725342192442E-2</v>
      </c>
      <c r="F14" s="47">
        <v>4.5282939434951139E-2</v>
      </c>
    </row>
    <row r="15" spans="1:6" x14ac:dyDescent="0.2">
      <c r="A15" s="24" t="s">
        <v>295</v>
      </c>
      <c r="B15" s="47">
        <v>-1.8069399999999999E-2</v>
      </c>
      <c r="C15" s="47">
        <v>1.8144E-2</v>
      </c>
      <c r="D15" s="47">
        <v>0.31950000000000001</v>
      </c>
      <c r="E15" s="47">
        <v>-5.3670839999999997E-2</v>
      </c>
      <c r="F15" s="47">
        <v>1.7532039999999999E-2</v>
      </c>
    </row>
    <row r="16" spans="1:6" x14ac:dyDescent="0.2">
      <c r="A16" s="24" t="s">
        <v>181</v>
      </c>
      <c r="B16" s="47">
        <v>-0.20008119312224951</v>
      </c>
      <c r="C16" s="47">
        <v>9.8854808922862275E-2</v>
      </c>
      <c r="D16" s="47">
        <v>4.3462083597391767E-2</v>
      </c>
      <c r="E16" s="47">
        <v>-0.39383305983793843</v>
      </c>
      <c r="F16" s="47">
        <v>-6.3293264065606702E-3</v>
      </c>
    </row>
    <row r="17" spans="1:7" x14ac:dyDescent="0.2">
      <c r="A17" s="24" t="s">
        <v>291</v>
      </c>
      <c r="B17" s="47">
        <v>1.429002466868856E-2</v>
      </c>
      <c r="C17" s="47">
        <v>1.561344747930565E-2</v>
      </c>
      <c r="D17" s="47">
        <v>0.36026954102940473</v>
      </c>
      <c r="E17" s="47">
        <v>-1.6311770306641261E-2</v>
      </c>
      <c r="F17" s="47">
        <v>4.489181964401838E-2</v>
      </c>
    </row>
    <row r="18" spans="1:7" x14ac:dyDescent="0.2">
      <c r="A18" s="24" t="s">
        <v>297</v>
      </c>
      <c r="B18" s="47">
        <v>-6.8588E-3</v>
      </c>
      <c r="C18" s="47">
        <v>1.21168E-2</v>
      </c>
      <c r="D18" s="47">
        <v>0.57150000000000001</v>
      </c>
      <c r="E18" s="47">
        <v>-3.0633830000000001E-2</v>
      </c>
      <c r="F18" s="47">
        <v>1.6916250000000001E-2</v>
      </c>
    </row>
    <row r="19" spans="1:7" ht="16" thickBot="1" x14ac:dyDescent="0.25">
      <c r="A19" s="24" t="s">
        <v>292</v>
      </c>
      <c r="B19" s="47">
        <v>-2.072531661167513E-3</v>
      </c>
      <c r="C19" s="47">
        <v>5.3930669233612913E-3</v>
      </c>
      <c r="D19" s="47">
        <v>0.70083394743092531</v>
      </c>
      <c r="E19" s="47">
        <v>-1.2642748680546399E-2</v>
      </c>
      <c r="F19" s="47">
        <v>8.4976853582113786E-3</v>
      </c>
    </row>
    <row r="20" spans="1:7" ht="17" thickTop="1" thickBot="1" x14ac:dyDescent="0.25">
      <c r="A20" s="25" t="s">
        <v>435</v>
      </c>
      <c r="B20" s="27" t="s">
        <v>184</v>
      </c>
      <c r="C20" s="27" t="s">
        <v>185</v>
      </c>
      <c r="D20" s="27" t="s">
        <v>186</v>
      </c>
      <c r="E20" s="27" t="s">
        <v>188</v>
      </c>
      <c r="F20" s="27" t="s">
        <v>189</v>
      </c>
      <c r="G20" s="47"/>
    </row>
    <row r="21" spans="1:7" ht="16" thickTop="1" x14ac:dyDescent="0.2">
      <c r="A21" s="24" t="s">
        <v>0</v>
      </c>
      <c r="B21" s="47">
        <v>7.2697231019301145E-2</v>
      </c>
      <c r="C21" s="47">
        <v>3.4372532024930479E-2</v>
      </c>
      <c r="D21" s="47">
        <v>3.4888203829859049E-2</v>
      </c>
      <c r="E21" s="47">
        <v>5.3283056615903018E-3</v>
      </c>
      <c r="F21" s="47">
        <v>0.140066156377012</v>
      </c>
      <c r="G21" s="47"/>
    </row>
    <row r="22" spans="1:7" x14ac:dyDescent="0.2">
      <c r="A22" s="24" t="s">
        <v>287</v>
      </c>
      <c r="B22" s="47">
        <v>6.6487045174759476E-3</v>
      </c>
      <c r="C22" s="47">
        <v>4.7402474595913844E-3</v>
      </c>
      <c r="D22" s="47">
        <v>0.16101853498977611</v>
      </c>
      <c r="E22" s="47">
        <v>-2.6420098544146209E-3</v>
      </c>
      <c r="F22" s="47">
        <v>1.5939418889366511E-2</v>
      </c>
      <c r="G22" s="47"/>
    </row>
    <row r="23" spans="1:7" x14ac:dyDescent="0.2">
      <c r="A23" s="24" t="s">
        <v>293</v>
      </c>
      <c r="B23" s="47">
        <v>9.1070200000000004E-3</v>
      </c>
      <c r="C23" s="47">
        <v>1.2159980000000001E-2</v>
      </c>
      <c r="D23" s="47">
        <v>0.4541</v>
      </c>
      <c r="E23" s="47">
        <v>-1.4752609999999999E-2</v>
      </c>
      <c r="F23" s="47">
        <v>3.2966660000000002E-2</v>
      </c>
      <c r="G23" s="47"/>
    </row>
    <row r="24" spans="1:7" x14ac:dyDescent="0.2">
      <c r="A24" s="24" t="s">
        <v>18</v>
      </c>
      <c r="B24" s="47">
        <v>4.9854359678133953E-2</v>
      </c>
      <c r="C24" s="47">
        <v>0.10155805002513341</v>
      </c>
      <c r="D24" s="47">
        <v>0.62369962966513082</v>
      </c>
      <c r="E24" s="47">
        <v>-0.14919576228132661</v>
      </c>
      <c r="F24" s="47">
        <v>0.24890448163759449</v>
      </c>
      <c r="G24" s="47"/>
    </row>
    <row r="25" spans="1:7" x14ac:dyDescent="0.2">
      <c r="A25" s="24" t="s">
        <v>288</v>
      </c>
      <c r="B25" s="47">
        <v>-5.3487921015220596E-3</v>
      </c>
      <c r="C25" s="47">
        <v>1.4820240860655689E-2</v>
      </c>
      <c r="D25" s="47">
        <v>0.7182360274366516</v>
      </c>
      <c r="E25" s="47">
        <v>-3.4395930659736229E-2</v>
      </c>
      <c r="F25" s="47">
        <v>2.369834645669211E-2</v>
      </c>
      <c r="G25" s="47"/>
    </row>
    <row r="26" spans="1:7" x14ac:dyDescent="0.2">
      <c r="A26" s="24" t="s">
        <v>294</v>
      </c>
      <c r="B26" s="47">
        <v>-1.1484960000000001E-2</v>
      </c>
      <c r="C26" s="47">
        <v>1.091754E-2</v>
      </c>
      <c r="D26" s="47">
        <v>0.29299999999999998</v>
      </c>
      <c r="E26" s="47">
        <v>-3.2906890000000001E-2</v>
      </c>
      <c r="F26" s="47">
        <v>9.9369769999999996E-3</v>
      </c>
      <c r="G26" s="47"/>
    </row>
    <row r="27" spans="1:7" x14ac:dyDescent="0.2">
      <c r="A27" s="24" t="s">
        <v>104</v>
      </c>
      <c r="B27" s="47">
        <v>0.250199264487873</v>
      </c>
      <c r="C27" s="47">
        <v>0.1586654975972788</v>
      </c>
      <c r="D27" s="47">
        <v>0.1154035888156093</v>
      </c>
      <c r="E27" s="47">
        <v>-6.0779398844879928E-2</v>
      </c>
      <c r="F27" s="47">
        <v>0.56117792782062592</v>
      </c>
      <c r="G27" s="47"/>
    </row>
    <row r="28" spans="1:7" x14ac:dyDescent="0.2">
      <c r="A28" s="24" t="s">
        <v>290</v>
      </c>
      <c r="B28" s="47">
        <v>2.6631706115232689E-2</v>
      </c>
      <c r="C28" s="47">
        <v>2.407455797285625E-2</v>
      </c>
      <c r="D28" s="47">
        <v>0.26887654165447228</v>
      </c>
      <c r="E28" s="47">
        <v>-2.0553560827478539E-2</v>
      </c>
      <c r="F28" s="47">
        <v>7.3816973057943921E-2</v>
      </c>
      <c r="G28" s="47"/>
    </row>
    <row r="29" spans="1:7" x14ac:dyDescent="0.2">
      <c r="A29" s="24" t="s">
        <v>296</v>
      </c>
      <c r="B29" s="47">
        <v>-8.6554800000000001E-3</v>
      </c>
      <c r="C29" s="47">
        <v>1.6369290000000002E-2</v>
      </c>
      <c r="D29" s="47">
        <v>0.59709999999999996</v>
      </c>
      <c r="E29" s="47">
        <v>-4.077447E-2</v>
      </c>
      <c r="F29" s="47">
        <v>2.346351E-2</v>
      </c>
      <c r="G29" s="47"/>
    </row>
    <row r="30" spans="1:7" x14ac:dyDescent="0.2">
      <c r="A30" s="24" t="s">
        <v>179</v>
      </c>
      <c r="B30" s="47">
        <v>-0.40209918730906907</v>
      </c>
      <c r="C30" s="47">
        <v>0.1543915798529247</v>
      </c>
      <c r="D30" s="47">
        <v>9.4566819480113549E-3</v>
      </c>
      <c r="E30" s="47">
        <v>-0.70470112572392685</v>
      </c>
      <c r="F30" s="47">
        <v>-9.9497248894211354E-2</v>
      </c>
      <c r="G30" s="47"/>
    </row>
    <row r="31" spans="1:7" x14ac:dyDescent="0.2">
      <c r="A31" s="24" t="s">
        <v>289</v>
      </c>
      <c r="B31" s="47">
        <v>1.244547474095185E-2</v>
      </c>
      <c r="C31" s="47">
        <v>2.348955529717087E-2</v>
      </c>
      <c r="D31" s="47">
        <v>0.5963383933108326</v>
      </c>
      <c r="E31" s="47">
        <v>-3.3593208017512352E-2</v>
      </c>
      <c r="F31" s="47">
        <v>5.8484157499416059E-2</v>
      </c>
      <c r="G31" s="47"/>
    </row>
    <row r="32" spans="1:7" x14ac:dyDescent="0.2">
      <c r="A32" s="24" t="s">
        <v>295</v>
      </c>
      <c r="B32" s="47">
        <v>-2.4507399999999999E-2</v>
      </c>
      <c r="C32" s="47">
        <v>1.610644E-2</v>
      </c>
      <c r="D32" s="47">
        <v>0.12839999999999999</v>
      </c>
      <c r="E32" s="47">
        <v>-5.611083E-2</v>
      </c>
      <c r="F32" s="47">
        <v>7.0960939999999998E-3</v>
      </c>
      <c r="G32" s="47"/>
    </row>
    <row r="33" spans="1:7" x14ac:dyDescent="0.2">
      <c r="A33" s="24" t="s">
        <v>181</v>
      </c>
      <c r="B33" s="47">
        <v>0.2206138160371944</v>
      </c>
      <c r="C33" s="47">
        <v>9.071926563653894E-2</v>
      </c>
      <c r="D33" s="47">
        <v>1.5346221464263969E-2</v>
      </c>
      <c r="E33" s="47">
        <v>4.2807321283140992E-2</v>
      </c>
      <c r="F33" s="47">
        <v>0.39842031079124779</v>
      </c>
      <c r="G33" s="47"/>
    </row>
    <row r="34" spans="1:7" x14ac:dyDescent="0.2">
      <c r="A34" s="24" t="s">
        <v>291</v>
      </c>
      <c r="B34" s="47">
        <v>-1.6528626866643518E-2</v>
      </c>
      <c r="C34" s="47">
        <v>1.3836100778081759E-2</v>
      </c>
      <c r="D34" s="47">
        <v>0.23250335316576171</v>
      </c>
      <c r="E34" s="47">
        <v>-4.3646886292055757E-2</v>
      </c>
      <c r="F34" s="47">
        <v>1.058963255876872E-2</v>
      </c>
      <c r="G34" s="47"/>
    </row>
    <row r="35" spans="1:7" x14ac:dyDescent="0.2">
      <c r="A35" s="24" t="s">
        <v>297</v>
      </c>
      <c r="B35" s="47">
        <v>1.945597E-2</v>
      </c>
      <c r="C35" s="47">
        <v>1.05878E-2</v>
      </c>
      <c r="D35" s="47">
        <v>6.6400000000000001E-2</v>
      </c>
      <c r="E35" s="47">
        <v>-1.3189199999999999E-3</v>
      </c>
      <c r="F35" s="47">
        <v>4.023086E-2</v>
      </c>
      <c r="G35" s="47"/>
    </row>
    <row r="36" spans="1:7" ht="16" thickBot="1" x14ac:dyDescent="0.25">
      <c r="A36" s="24" t="s">
        <v>292</v>
      </c>
      <c r="B36" s="47">
        <v>7.0632226783311153E-3</v>
      </c>
      <c r="C36" s="47">
        <v>4.7322756130593292E-3</v>
      </c>
      <c r="D36" s="47">
        <v>0.13583922573723911</v>
      </c>
      <c r="E36" s="47">
        <v>-2.2118671613431009E-3</v>
      </c>
      <c r="F36" s="47">
        <v>1.633831251800533E-2</v>
      </c>
      <c r="G36" s="47"/>
    </row>
    <row r="37" spans="1:7" ht="17" thickTop="1" thickBot="1" x14ac:dyDescent="0.25">
      <c r="A37" s="25" t="s">
        <v>436</v>
      </c>
      <c r="B37" s="27" t="s">
        <v>184</v>
      </c>
      <c r="C37" s="27" t="s">
        <v>185</v>
      </c>
      <c r="D37" s="27" t="s">
        <v>186</v>
      </c>
      <c r="E37" s="27" t="s">
        <v>188</v>
      </c>
      <c r="F37" s="27" t="s">
        <v>189</v>
      </c>
      <c r="G37" s="47"/>
    </row>
    <row r="38" spans="1:7" ht="16" thickTop="1" x14ac:dyDescent="0.2">
      <c r="A38" s="24" t="s">
        <v>0</v>
      </c>
      <c r="B38" s="47">
        <v>-3.47718252819464E-3</v>
      </c>
      <c r="C38" s="47">
        <v>3.0089079682416389E-2</v>
      </c>
      <c r="D38" s="47">
        <v>0.90804181583533672</v>
      </c>
      <c r="E38" s="47">
        <v>-6.2450695498862202E-2</v>
      </c>
      <c r="F38" s="47">
        <v>5.5496330442472923E-2</v>
      </c>
      <c r="G38" s="47"/>
    </row>
    <row r="39" spans="1:7" x14ac:dyDescent="0.2">
      <c r="A39" s="24" t="s">
        <v>287</v>
      </c>
      <c r="B39" s="60">
        <v>1.7176E-2</v>
      </c>
      <c r="C39" s="60">
        <v>5.0520000000000001E-3</v>
      </c>
      <c r="D39" s="60">
        <v>6.9899999999999997E-4</v>
      </c>
      <c r="E39" s="60">
        <v>7.273E-3</v>
      </c>
      <c r="F39" s="60">
        <v>2.7078000000000001E-2</v>
      </c>
      <c r="G39" s="47"/>
    </row>
    <row r="40" spans="1:7" x14ac:dyDescent="0.2">
      <c r="A40" s="24" t="s">
        <v>293</v>
      </c>
      <c r="B40" s="47">
        <v>2.1753499999999999E-2</v>
      </c>
      <c r="C40" s="47">
        <v>1.2831810000000001E-2</v>
      </c>
      <c r="D40" s="47">
        <v>9.0300000000000005E-2</v>
      </c>
      <c r="E40" s="47">
        <v>-3.424407E-3</v>
      </c>
      <c r="F40" s="47">
        <v>4.6931349999999997E-2</v>
      </c>
      <c r="G40" s="47"/>
    </row>
    <row r="41" spans="1:7" x14ac:dyDescent="0.2">
      <c r="A41" s="24" t="s">
        <v>18</v>
      </c>
      <c r="B41" s="47">
        <v>7.092621878211762E-2</v>
      </c>
      <c r="C41" s="47">
        <v>8.8788405929818542E-2</v>
      </c>
      <c r="D41" s="47">
        <v>0.42474361048793258</v>
      </c>
      <c r="E41" s="47">
        <v>-0.1030958604577133</v>
      </c>
      <c r="F41" s="47">
        <v>0.24494829802194851</v>
      </c>
      <c r="G41" s="47"/>
    </row>
    <row r="42" spans="1:7" x14ac:dyDescent="0.2">
      <c r="A42" s="24" t="s">
        <v>288</v>
      </c>
      <c r="B42" s="47">
        <v>1.664843639554087E-2</v>
      </c>
      <c r="C42" s="47">
        <v>1.5877950481201511E-2</v>
      </c>
      <c r="D42" s="47">
        <v>0.29463004910519808</v>
      </c>
      <c r="E42" s="47">
        <v>-1.4471774941396769E-2</v>
      </c>
      <c r="F42" s="47">
        <v>4.7768647732478513E-2</v>
      </c>
      <c r="G42" s="47"/>
    </row>
    <row r="43" spans="1:7" x14ac:dyDescent="0.2">
      <c r="A43" s="24" t="s">
        <v>294</v>
      </c>
      <c r="B43" s="47">
        <v>1.0671699999999999E-2</v>
      </c>
      <c r="C43" s="47">
        <v>1.157323E-2</v>
      </c>
      <c r="D43" s="47">
        <v>0.35670000000000002</v>
      </c>
      <c r="E43" s="47">
        <v>-1.203681E-2</v>
      </c>
      <c r="F43" s="47">
        <v>3.3380189999999997E-2</v>
      </c>
      <c r="G43" s="47"/>
    </row>
    <row r="44" spans="1:7" x14ac:dyDescent="0.2">
      <c r="A44" s="24" t="s">
        <v>104</v>
      </c>
      <c r="B44" s="47">
        <v>0.15593331140494321</v>
      </c>
      <c r="C44" s="47">
        <v>0.14011955012449401</v>
      </c>
      <c r="D44" s="47">
        <v>0.26626319641894558</v>
      </c>
      <c r="E44" s="47">
        <v>-0.1186959625352605</v>
      </c>
      <c r="F44" s="47">
        <v>0.43056258534514702</v>
      </c>
      <c r="G44" s="47"/>
    </row>
    <row r="45" spans="1:7" x14ac:dyDescent="0.2">
      <c r="A45" s="24" t="s">
        <v>290</v>
      </c>
      <c r="B45" s="47">
        <v>2.9356223062312389E-2</v>
      </c>
      <c r="C45" s="47">
        <v>2.5861945194453419E-2</v>
      </c>
      <c r="D45" s="47">
        <v>0.25657786189853887</v>
      </c>
      <c r="E45" s="47">
        <v>-2.1332258488789311E-2</v>
      </c>
      <c r="F45" s="47">
        <v>8.0044704613414092E-2</v>
      </c>
      <c r="G45" s="47"/>
    </row>
    <row r="46" spans="1:7" x14ac:dyDescent="0.2">
      <c r="A46" s="24" t="s">
        <v>296</v>
      </c>
      <c r="B46" s="47">
        <v>-2.71775E-2</v>
      </c>
      <c r="C46" s="47">
        <v>1.739986E-2</v>
      </c>
      <c r="D46" s="47">
        <v>0.1186</v>
      </c>
      <c r="E46" s="47">
        <v>-6.1318560000000001E-2</v>
      </c>
      <c r="F46" s="47">
        <v>6.9636560000000004E-3</v>
      </c>
      <c r="G46" s="47"/>
    </row>
    <row r="47" spans="1:7" x14ac:dyDescent="0.2">
      <c r="A47" s="24" t="s">
        <v>179</v>
      </c>
      <c r="B47" s="47">
        <v>-0.18045576587056639</v>
      </c>
      <c r="C47" s="47">
        <v>0.1385150143848129</v>
      </c>
      <c r="D47" s="47">
        <v>0.19320226873543009</v>
      </c>
      <c r="E47" s="47">
        <v>-0.45194020752428182</v>
      </c>
      <c r="F47" s="47">
        <v>9.1028675783149049E-2</v>
      </c>
      <c r="G47" s="47"/>
    </row>
    <row r="48" spans="1:7" x14ac:dyDescent="0.2">
      <c r="A48" s="24" t="s">
        <v>289</v>
      </c>
      <c r="B48" s="60">
        <v>4.8767999999999999E-2</v>
      </c>
      <c r="C48" s="60">
        <v>2.504E-2</v>
      </c>
      <c r="D48" s="60">
        <v>5.1719000000000001E-2</v>
      </c>
      <c r="E48" s="60">
        <v>-3.1E-4</v>
      </c>
      <c r="F48" s="60">
        <v>9.7846000000000002E-2</v>
      </c>
      <c r="G48" s="47"/>
    </row>
    <row r="49" spans="1:7" x14ac:dyDescent="0.2">
      <c r="A49" s="24" t="s">
        <v>295</v>
      </c>
      <c r="B49" s="47">
        <v>3.9381899999999997E-2</v>
      </c>
      <c r="C49" s="47">
        <v>1.6871509999999999E-2</v>
      </c>
      <c r="D49" s="47">
        <v>1.9800000000000002E-2</v>
      </c>
      <c r="E49" s="47">
        <v>6.2772380000000001E-3</v>
      </c>
      <c r="F49" s="47">
        <v>7.2486549999999997E-2</v>
      </c>
      <c r="G49" s="47"/>
    </row>
    <row r="50" spans="1:7" x14ac:dyDescent="0.2">
      <c r="A50" s="24" t="s">
        <v>181</v>
      </c>
      <c r="B50" s="47">
        <v>0.13347098840981211</v>
      </c>
      <c r="C50" s="47">
        <v>7.9230998977513761E-2</v>
      </c>
      <c r="D50" s="47">
        <v>9.2646308830504828E-2</v>
      </c>
      <c r="E50" s="47">
        <v>-2.1818917270151669E-2</v>
      </c>
      <c r="F50" s="47">
        <v>0.2887608940897759</v>
      </c>
      <c r="G50" s="47"/>
    </row>
    <row r="51" spans="1:7" x14ac:dyDescent="0.2">
      <c r="A51" s="24" t="s">
        <v>291</v>
      </c>
      <c r="B51" s="47">
        <v>3.4314972431548569E-3</v>
      </c>
      <c r="C51" s="47">
        <v>1.491754953873676E-2</v>
      </c>
      <c r="D51" s="47">
        <v>0.81811104412933555</v>
      </c>
      <c r="E51" s="47">
        <v>-2.58063628209858E-2</v>
      </c>
      <c r="F51" s="47">
        <v>3.2669357307295512E-2</v>
      </c>
      <c r="G51" s="47"/>
    </row>
    <row r="52" spans="1:7" x14ac:dyDescent="0.2">
      <c r="A52" s="24" t="s">
        <v>297</v>
      </c>
      <c r="B52" s="47">
        <v>2.9492299999999999E-2</v>
      </c>
      <c r="C52" s="47">
        <v>1.1226379999999999E-2</v>
      </c>
      <c r="D52" s="47">
        <v>8.6999999999999994E-3</v>
      </c>
      <c r="E52" s="47">
        <v>7.4643790000000002E-3</v>
      </c>
      <c r="F52" s="47">
        <v>5.1520139999999999E-2</v>
      </c>
      <c r="G52" s="47"/>
    </row>
    <row r="53" spans="1:7" ht="16" thickBot="1" x14ac:dyDescent="0.25">
      <c r="A53" s="24" t="s">
        <v>292</v>
      </c>
      <c r="B53" s="47">
        <v>1.7628949018061141E-2</v>
      </c>
      <c r="C53" s="47">
        <v>5.0450471515236768E-3</v>
      </c>
      <c r="D53" s="47">
        <v>4.9427469366098852E-4</v>
      </c>
      <c r="E53" s="47">
        <v>7.7408382227721886E-3</v>
      </c>
      <c r="F53" s="47">
        <v>2.7517059813350089E-2</v>
      </c>
      <c r="G53" s="47"/>
    </row>
    <row r="54" spans="1:7" ht="17" thickTop="1" thickBot="1" x14ac:dyDescent="0.25">
      <c r="A54" s="25" t="s">
        <v>437</v>
      </c>
      <c r="B54" s="34" t="s">
        <v>184</v>
      </c>
      <c r="C54" s="34" t="s">
        <v>185</v>
      </c>
      <c r="D54" s="34" t="s">
        <v>186</v>
      </c>
      <c r="E54" s="34" t="s">
        <v>188</v>
      </c>
      <c r="F54" s="34" t="s">
        <v>189</v>
      </c>
      <c r="G54" s="47"/>
    </row>
    <row r="55" spans="1:7" ht="16" thickTop="1" x14ac:dyDescent="0.2">
      <c r="A55" s="24" t="s">
        <v>0</v>
      </c>
      <c r="B55" s="47">
        <v>0.36058996130532411</v>
      </c>
      <c r="C55" s="47">
        <v>0.15166750708886981</v>
      </c>
      <c r="D55" s="47">
        <v>1.7829423685701871E-2</v>
      </c>
      <c r="E55" s="47">
        <v>6.332710744139447E-2</v>
      </c>
      <c r="F55" s="47">
        <v>0.65785281516925376</v>
      </c>
      <c r="G55" s="47"/>
    </row>
    <row r="56" spans="1:7" x14ac:dyDescent="0.2">
      <c r="A56" s="24" t="s">
        <v>287</v>
      </c>
      <c r="B56" s="47">
        <v>-1.564970316986122E-2</v>
      </c>
      <c r="C56" s="47">
        <v>2.3434337300038351E-2</v>
      </c>
      <c r="D56" s="47">
        <v>0.50445658700073137</v>
      </c>
      <c r="E56" s="47">
        <v>-6.1580160641793592E-2</v>
      </c>
      <c r="F56" s="47">
        <v>3.0280754302071149E-2</v>
      </c>
      <c r="G56" s="47"/>
    </row>
    <row r="57" spans="1:7" x14ac:dyDescent="0.2">
      <c r="A57" s="24" t="s">
        <v>293</v>
      </c>
      <c r="B57" s="47">
        <v>9.8013000000000006E-3</v>
      </c>
      <c r="C57" s="47">
        <v>1.4507000000000001E-2</v>
      </c>
      <c r="D57" s="47">
        <v>0.4995</v>
      </c>
      <c r="E57" s="47">
        <v>-1.867717E-2</v>
      </c>
      <c r="F57" s="47">
        <v>3.8279859999999999E-2</v>
      </c>
      <c r="G57" s="47"/>
    </row>
    <row r="58" spans="1:7" x14ac:dyDescent="0.2">
      <c r="A58" s="24" t="s">
        <v>18</v>
      </c>
      <c r="B58" s="47">
        <v>0.37990900231024122</v>
      </c>
      <c r="C58" s="47">
        <v>0.12706545750418721</v>
      </c>
      <c r="D58" s="47">
        <v>2.937378246010773E-3</v>
      </c>
      <c r="E58" s="47">
        <v>0.13086527995850439</v>
      </c>
      <c r="F58" s="47">
        <v>0.62895272466197805</v>
      </c>
      <c r="G58" s="47"/>
    </row>
    <row r="59" spans="1:7" x14ac:dyDescent="0.2">
      <c r="A59" s="24" t="s">
        <v>288</v>
      </c>
      <c r="B59" s="47">
        <v>-4.5984716038486008E-2</v>
      </c>
      <c r="C59" s="47">
        <v>1.786435987059665E-2</v>
      </c>
      <c r="D59" s="47">
        <v>1.0237801397012291E-2</v>
      </c>
      <c r="E59" s="47">
        <v>-8.0998218267900102E-2</v>
      </c>
      <c r="F59" s="47">
        <v>-1.0971213809071911E-2</v>
      </c>
      <c r="G59" s="47"/>
    </row>
    <row r="60" spans="1:7" x14ac:dyDescent="0.2">
      <c r="A60" s="24" t="s">
        <v>294</v>
      </c>
      <c r="B60" s="47">
        <v>2.3097E-3</v>
      </c>
      <c r="C60" s="47">
        <v>1.2640999999999999E-2</v>
      </c>
      <c r="D60" s="47">
        <v>0.85509999999999997</v>
      </c>
      <c r="E60" s="47">
        <v>-2.250568E-2</v>
      </c>
      <c r="F60" s="47">
        <v>2.7125E-2</v>
      </c>
      <c r="G60" s="47"/>
    </row>
    <row r="61" spans="1:7" x14ac:dyDescent="0.2">
      <c r="A61" s="24" t="s">
        <v>104</v>
      </c>
      <c r="B61" s="47">
        <v>0.18000318316307809</v>
      </c>
      <c r="C61" s="47">
        <v>0.18086075940816601</v>
      </c>
      <c r="D61" s="47">
        <v>0.32012273591295148</v>
      </c>
      <c r="E61" s="47">
        <v>-0.17447739428958861</v>
      </c>
      <c r="F61" s="47">
        <v>0.53448376061574476</v>
      </c>
      <c r="G61" s="47"/>
    </row>
    <row r="62" spans="1:7" x14ac:dyDescent="0.2">
      <c r="A62" s="24" t="s">
        <v>290</v>
      </c>
      <c r="B62" s="47">
        <v>3.1530921868316013E-2</v>
      </c>
      <c r="C62" s="47">
        <v>2.594969627759719E-2</v>
      </c>
      <c r="D62" s="47">
        <v>0.22471294784816201</v>
      </c>
      <c r="E62" s="47">
        <v>-1.9329548646708491E-2</v>
      </c>
      <c r="F62" s="47">
        <v>8.2391392383340506E-2</v>
      </c>
      <c r="G62" s="47"/>
    </row>
    <row r="63" spans="1:7" x14ac:dyDescent="0.2">
      <c r="A63" s="24" t="s">
        <v>296</v>
      </c>
      <c r="B63" s="47">
        <v>2.0702700000000001E-2</v>
      </c>
      <c r="C63" s="47">
        <v>1.67104E-2</v>
      </c>
      <c r="D63" s="47">
        <v>0.21579999999999999</v>
      </c>
      <c r="E63" s="47">
        <v>-1.210139E-2</v>
      </c>
      <c r="F63" s="47">
        <v>5.3506730000000002E-2</v>
      </c>
      <c r="G63" s="47"/>
    </row>
    <row r="64" spans="1:7" x14ac:dyDescent="0.2">
      <c r="A64" s="24" t="s">
        <v>179</v>
      </c>
      <c r="B64" s="47">
        <v>-0.31117877160374502</v>
      </c>
      <c r="C64" s="47">
        <v>0.18733360665070201</v>
      </c>
      <c r="D64" s="47">
        <v>9.7362818436124918E-2</v>
      </c>
      <c r="E64" s="47">
        <v>-0.67834589662928146</v>
      </c>
      <c r="F64" s="47">
        <v>5.5988353421791481E-2</v>
      </c>
      <c r="G64" s="47"/>
    </row>
    <row r="65" spans="1:8" x14ac:dyDescent="0.2">
      <c r="A65" s="24" t="s">
        <v>289</v>
      </c>
      <c r="B65" s="47">
        <v>3.9242301560384038E-2</v>
      </c>
      <c r="C65" s="47">
        <v>2.7147772008713881E-2</v>
      </c>
      <c r="D65" s="47">
        <v>0.14872875185897419</v>
      </c>
      <c r="E65" s="47">
        <v>-1.396635425690285E-2</v>
      </c>
      <c r="F65" s="47">
        <v>9.2450957377670923E-2</v>
      </c>
      <c r="G65" s="47"/>
    </row>
    <row r="66" spans="1:8" x14ac:dyDescent="0.2">
      <c r="A66" s="24" t="s">
        <v>295</v>
      </c>
      <c r="B66" s="47">
        <v>-2.7241600000000001E-2</v>
      </c>
      <c r="C66" s="47">
        <v>2.2390299999999998E-2</v>
      </c>
      <c r="D66" s="47">
        <v>0.22409999999999999</v>
      </c>
      <c r="E66" s="47">
        <v>-7.1196140000000005E-2</v>
      </c>
      <c r="F66" s="47">
        <v>1.671301E-2</v>
      </c>
      <c r="G66" s="47"/>
    </row>
    <row r="67" spans="1:8" x14ac:dyDescent="0.2">
      <c r="A67" s="24" t="s">
        <v>181</v>
      </c>
      <c r="B67" s="47">
        <v>0.17290909067714141</v>
      </c>
      <c r="C67" s="47">
        <v>0.11316597023513369</v>
      </c>
      <c r="D67" s="47">
        <v>0.12720533037048909</v>
      </c>
      <c r="E67" s="47">
        <v>-4.8892137008792157E-2</v>
      </c>
      <c r="F67" s="47">
        <v>0.39471031836307502</v>
      </c>
      <c r="G67" s="47"/>
    </row>
    <row r="68" spans="1:8" x14ac:dyDescent="0.2">
      <c r="A68" s="24" t="s">
        <v>291</v>
      </c>
      <c r="B68" s="47">
        <v>-3.107753922853471E-2</v>
      </c>
      <c r="C68" s="47">
        <v>1.6336773837161912E-2</v>
      </c>
      <c r="D68" s="47">
        <v>5.750945085082191E-2</v>
      </c>
      <c r="E68" s="47">
        <v>-6.3097027825513921E-2</v>
      </c>
      <c r="F68" s="47">
        <v>9.4194936844449809E-4</v>
      </c>
      <c r="G68" s="47"/>
    </row>
    <row r="69" spans="1:8" x14ac:dyDescent="0.2">
      <c r="A69" s="24" t="s">
        <v>297</v>
      </c>
      <c r="B69" s="47">
        <v>-6.4771999999999998E-3</v>
      </c>
      <c r="C69" s="47">
        <v>1.2086400000000001E-2</v>
      </c>
      <c r="D69" s="47">
        <v>0.59219999999999995</v>
      </c>
      <c r="E69" s="47">
        <v>-3.0204020000000002E-2</v>
      </c>
      <c r="F69" s="47">
        <v>1.7249569999999999E-2</v>
      </c>
      <c r="G69" s="47"/>
    </row>
    <row r="70" spans="1:8" ht="16" thickBot="1" x14ac:dyDescent="0.25">
      <c r="A70" s="24" t="s">
        <v>292</v>
      </c>
      <c r="B70" s="47">
        <v>1.8476206488855639E-3</v>
      </c>
      <c r="C70" s="47">
        <v>5.2243458634335599E-3</v>
      </c>
      <c r="D70" s="47">
        <v>0.72369397592197782</v>
      </c>
      <c r="E70" s="47">
        <v>-8.3919091669931289E-3</v>
      </c>
      <c r="F70" s="47">
        <v>1.208715046476426E-2</v>
      </c>
      <c r="G70" s="47"/>
    </row>
    <row r="71" spans="1:8" ht="17" thickTop="1" thickBot="1" x14ac:dyDescent="0.25">
      <c r="A71" s="25" t="s">
        <v>438</v>
      </c>
      <c r="B71" s="27" t="s">
        <v>184</v>
      </c>
      <c r="C71" s="27" t="s">
        <v>185</v>
      </c>
      <c r="D71" s="27" t="s">
        <v>186</v>
      </c>
      <c r="E71" s="27" t="s">
        <v>314</v>
      </c>
      <c r="F71" s="27" t="s">
        <v>188</v>
      </c>
      <c r="G71" s="27" t="s">
        <v>189</v>
      </c>
    </row>
    <row r="72" spans="1:8" ht="16" thickTop="1" x14ac:dyDescent="0.2">
      <c r="A72" s="24" t="s">
        <v>0</v>
      </c>
      <c r="B72" s="47">
        <v>0.51488</v>
      </c>
      <c r="C72" s="47">
        <v>0.51512000000000002</v>
      </c>
      <c r="D72" s="47">
        <v>0.31753599999999998</v>
      </c>
      <c r="E72" s="47">
        <v>1.6734378999999999</v>
      </c>
      <c r="F72" s="47">
        <v>0.59034410000000004</v>
      </c>
      <c r="G72" s="47">
        <v>4.5542562999999996</v>
      </c>
    </row>
    <row r="73" spans="1:8" x14ac:dyDescent="0.2">
      <c r="A73" s="24" t="s">
        <v>287</v>
      </c>
      <c r="B73" s="47" t="s">
        <v>231</v>
      </c>
      <c r="C73" s="47" t="s">
        <v>231</v>
      </c>
      <c r="D73" s="47" t="s">
        <v>231</v>
      </c>
      <c r="E73" s="47" t="s">
        <v>231</v>
      </c>
      <c r="F73" s="47" t="s">
        <v>231</v>
      </c>
      <c r="G73" s="47" t="s">
        <v>231</v>
      </c>
    </row>
    <row r="74" spans="1:8" x14ac:dyDescent="0.2">
      <c r="A74" s="24" t="s">
        <v>293</v>
      </c>
      <c r="B74" s="47" t="s">
        <v>231</v>
      </c>
      <c r="C74" s="47" t="s">
        <v>231</v>
      </c>
      <c r="D74" s="47" t="s">
        <v>231</v>
      </c>
      <c r="E74" s="47" t="s">
        <v>231</v>
      </c>
      <c r="F74" s="47" t="s">
        <v>231</v>
      </c>
      <c r="G74" s="47" t="s">
        <v>231</v>
      </c>
    </row>
    <row r="75" spans="1:8" x14ac:dyDescent="0.2">
      <c r="A75" s="24" t="s">
        <v>18</v>
      </c>
      <c r="B75" s="47">
        <v>0.30268899999999999</v>
      </c>
      <c r="C75" s="47">
        <v>0.47342400000000001</v>
      </c>
      <c r="D75" s="47">
        <v>0.52259999999999995</v>
      </c>
      <c r="E75" s="47">
        <v>1.3534938999999999</v>
      </c>
      <c r="F75" s="47">
        <v>0.51795329999999995</v>
      </c>
      <c r="G75" s="47">
        <v>3.3753666</v>
      </c>
      <c r="H75" s="47"/>
    </row>
    <row r="76" spans="1:8" x14ac:dyDescent="0.2">
      <c r="A76" s="24" t="s">
        <v>288</v>
      </c>
      <c r="B76" s="47" t="s">
        <v>231</v>
      </c>
      <c r="C76" s="47" t="s">
        <v>231</v>
      </c>
      <c r="D76" s="47" t="s">
        <v>231</v>
      </c>
      <c r="E76" s="47" t="s">
        <v>231</v>
      </c>
      <c r="F76" s="47" t="s">
        <v>231</v>
      </c>
      <c r="G76" s="47" t="s">
        <v>231</v>
      </c>
    </row>
    <row r="77" spans="1:8" x14ac:dyDescent="0.2">
      <c r="A77" s="24" t="s">
        <v>294</v>
      </c>
      <c r="B77" s="47" t="s">
        <v>231</v>
      </c>
      <c r="C77" s="47" t="s">
        <v>231</v>
      </c>
      <c r="D77" s="47" t="s">
        <v>231</v>
      </c>
      <c r="E77" s="47" t="s">
        <v>231</v>
      </c>
      <c r="F77" s="47" t="s">
        <v>231</v>
      </c>
      <c r="G77" s="47" t="s">
        <v>231</v>
      </c>
    </row>
    <row r="78" spans="1:8" x14ac:dyDescent="0.2">
      <c r="A78" s="24" t="s">
        <v>104</v>
      </c>
      <c r="B78" s="47">
        <v>0.86976699999999996</v>
      </c>
      <c r="C78" s="47">
        <v>0.73531999999999997</v>
      </c>
      <c r="D78" s="47">
        <v>0.236872</v>
      </c>
      <c r="E78" s="47">
        <v>2.3863557000000002</v>
      </c>
      <c r="F78" s="47">
        <v>0.52957759999999998</v>
      </c>
      <c r="G78" s="47">
        <v>10.2643624</v>
      </c>
    </row>
    <row r="79" spans="1:8" x14ac:dyDescent="0.2">
      <c r="A79" s="24" t="s">
        <v>290</v>
      </c>
      <c r="B79" s="47" t="s">
        <v>231</v>
      </c>
      <c r="C79" s="47" t="s">
        <v>231</v>
      </c>
      <c r="D79" s="47" t="s">
        <v>231</v>
      </c>
      <c r="E79" s="47" t="s">
        <v>231</v>
      </c>
      <c r="F79" s="47" t="s">
        <v>231</v>
      </c>
      <c r="G79" s="47" t="s">
        <v>231</v>
      </c>
    </row>
    <row r="80" spans="1:8" x14ac:dyDescent="0.2">
      <c r="A80" s="24" t="s">
        <v>296</v>
      </c>
      <c r="B80" s="47" t="s">
        <v>231</v>
      </c>
      <c r="C80" s="47" t="s">
        <v>231</v>
      </c>
      <c r="D80" s="47" t="s">
        <v>231</v>
      </c>
      <c r="E80" s="47" t="s">
        <v>231</v>
      </c>
      <c r="F80" s="47" t="s">
        <v>231</v>
      </c>
      <c r="G80" s="47" t="s">
        <v>231</v>
      </c>
    </row>
    <row r="81" spans="1:7" x14ac:dyDescent="0.2">
      <c r="A81" s="24" t="s">
        <v>179</v>
      </c>
      <c r="B81" s="47">
        <v>0.38634400000000002</v>
      </c>
      <c r="C81" s="47">
        <v>0.77174500000000001</v>
      </c>
      <c r="D81" s="47">
        <v>0.616645</v>
      </c>
      <c r="E81" s="47">
        <v>1.4715905</v>
      </c>
      <c r="F81" s="47">
        <v>0.2828871</v>
      </c>
      <c r="G81" s="47">
        <v>6.5223861999999997</v>
      </c>
    </row>
    <row r="82" spans="1:7" x14ac:dyDescent="0.2">
      <c r="A82" s="24" t="s">
        <v>289</v>
      </c>
      <c r="B82" s="47" t="s">
        <v>231</v>
      </c>
      <c r="C82" s="47" t="s">
        <v>231</v>
      </c>
      <c r="D82" s="47" t="s">
        <v>231</v>
      </c>
      <c r="E82" s="47" t="s">
        <v>231</v>
      </c>
      <c r="F82" s="47" t="s">
        <v>231</v>
      </c>
      <c r="G82" s="47" t="s">
        <v>231</v>
      </c>
    </row>
    <row r="83" spans="1:7" x14ac:dyDescent="0.2">
      <c r="A83" s="24" t="s">
        <v>295</v>
      </c>
      <c r="B83" s="47" t="s">
        <v>231</v>
      </c>
      <c r="C83" s="47" t="s">
        <v>231</v>
      </c>
      <c r="D83" s="47" t="s">
        <v>231</v>
      </c>
      <c r="E83" s="47" t="s">
        <v>231</v>
      </c>
      <c r="F83" s="47" t="s">
        <v>231</v>
      </c>
      <c r="G83" s="47" t="s">
        <v>231</v>
      </c>
    </row>
    <row r="84" spans="1:7" x14ac:dyDescent="0.2">
      <c r="A84" s="24" t="s">
        <v>181</v>
      </c>
      <c r="B84" s="47">
        <v>0.175256</v>
      </c>
      <c r="C84" s="47">
        <v>0.46515099999999998</v>
      </c>
      <c r="D84" s="47">
        <v>0.70634200000000003</v>
      </c>
      <c r="E84" s="47">
        <v>1.1915514</v>
      </c>
      <c r="F84" s="47">
        <v>0.46227430000000003</v>
      </c>
      <c r="G84" s="47">
        <v>2.9152182</v>
      </c>
    </row>
    <row r="85" spans="1:7" x14ac:dyDescent="0.2">
      <c r="A85" s="24" t="s">
        <v>291</v>
      </c>
      <c r="B85" s="47" t="s">
        <v>231</v>
      </c>
      <c r="C85" s="47" t="s">
        <v>231</v>
      </c>
      <c r="D85" s="47" t="s">
        <v>231</v>
      </c>
      <c r="E85" s="47" t="s">
        <v>231</v>
      </c>
      <c r="F85" s="47" t="s">
        <v>231</v>
      </c>
      <c r="G85" s="47" t="s">
        <v>231</v>
      </c>
    </row>
    <row r="86" spans="1:7" x14ac:dyDescent="0.2">
      <c r="A86" s="24" t="s">
        <v>297</v>
      </c>
      <c r="B86" s="47" t="s">
        <v>231</v>
      </c>
      <c r="C86" s="47" t="s">
        <v>231</v>
      </c>
      <c r="D86" s="47" t="s">
        <v>231</v>
      </c>
      <c r="E86" s="47" t="s">
        <v>231</v>
      </c>
      <c r="F86" s="47" t="s">
        <v>231</v>
      </c>
      <c r="G86" s="47" t="s">
        <v>231</v>
      </c>
    </row>
    <row r="87" spans="1:7" ht="16" thickBot="1" x14ac:dyDescent="0.25">
      <c r="A87" s="24" t="s">
        <v>292</v>
      </c>
      <c r="B87" s="47" t="s">
        <v>231</v>
      </c>
      <c r="C87" s="47" t="s">
        <v>231</v>
      </c>
      <c r="D87" s="47" t="s">
        <v>231</v>
      </c>
      <c r="E87" s="47" t="s">
        <v>231</v>
      </c>
      <c r="F87" s="47" t="s">
        <v>231</v>
      </c>
      <c r="G87" s="47" t="s">
        <v>231</v>
      </c>
    </row>
    <row r="88" spans="1:7" ht="111" customHeight="1" thickTop="1" x14ac:dyDescent="0.2">
      <c r="A88" s="64" t="s">
        <v>402</v>
      </c>
      <c r="B88" s="68"/>
      <c r="C88" s="68"/>
      <c r="D88" s="68"/>
      <c r="E88" s="68"/>
      <c r="F88" s="68"/>
      <c r="G88" s="68"/>
    </row>
    <row r="89" spans="1:7" x14ac:dyDescent="0.2">
      <c r="A89" s="24"/>
      <c r="C89" s="24"/>
      <c r="D89" s="24"/>
      <c r="E89" s="24"/>
    </row>
    <row r="90" spans="1:7" x14ac:dyDescent="0.2">
      <c r="A90" s="24"/>
      <c r="C90" s="24"/>
      <c r="D90" s="24"/>
      <c r="E90" s="24"/>
    </row>
    <row r="91" spans="1:7" x14ac:dyDescent="0.2">
      <c r="A91" s="24"/>
      <c r="C91" s="24"/>
      <c r="D91" s="24"/>
      <c r="E91" s="24"/>
    </row>
    <row r="92" spans="1:7" x14ac:dyDescent="0.2">
      <c r="A92" s="24"/>
      <c r="C92" s="24"/>
      <c r="D92" s="24"/>
      <c r="E92" s="24"/>
    </row>
    <row r="93" spans="1:7" x14ac:dyDescent="0.2">
      <c r="A93" s="24"/>
      <c r="C93" s="24"/>
      <c r="D93" s="24"/>
      <c r="E93" s="24"/>
    </row>
    <row r="94" spans="1:7" x14ac:dyDescent="0.2">
      <c r="A94" s="24"/>
      <c r="C94" s="24"/>
      <c r="D94" s="24"/>
      <c r="E94" s="24"/>
    </row>
    <row r="95" spans="1:7" x14ac:dyDescent="0.2">
      <c r="A95" s="24"/>
      <c r="C95" s="24"/>
      <c r="D95" s="24"/>
      <c r="E95" s="24"/>
    </row>
    <row r="96" spans="1:7" x14ac:dyDescent="0.2">
      <c r="A96" s="24"/>
      <c r="C96" s="24"/>
      <c r="D96" s="24"/>
      <c r="E96" s="24"/>
    </row>
    <row r="97" s="24" customFormat="1" x14ac:dyDescent="0.2"/>
    <row r="98" s="24" customFormat="1" x14ac:dyDescent="0.2"/>
    <row r="99" s="24" customFormat="1" x14ac:dyDescent="0.2"/>
    <row r="100" s="24" customFormat="1" x14ac:dyDescent="0.2"/>
    <row r="101" s="24" customFormat="1" x14ac:dyDescent="0.2"/>
    <row r="102" s="24" customFormat="1" x14ac:dyDescent="0.2"/>
    <row r="103" s="24" customFormat="1" x14ac:dyDescent="0.2"/>
    <row r="104" s="24" customFormat="1" x14ac:dyDescent="0.2"/>
    <row r="105" s="24" customFormat="1" x14ac:dyDescent="0.2"/>
    <row r="106" s="24" customFormat="1" x14ac:dyDescent="0.2"/>
    <row r="107" s="24" customFormat="1" x14ac:dyDescent="0.2"/>
    <row r="108" s="24" customFormat="1" x14ac:dyDescent="0.2"/>
    <row r="109" s="24" customFormat="1" x14ac:dyDescent="0.2"/>
    <row r="110" s="24" customFormat="1" x14ac:dyDescent="0.2"/>
    <row r="111" s="24" customFormat="1" x14ac:dyDescent="0.2"/>
    <row r="112" s="24" customFormat="1" x14ac:dyDescent="0.2"/>
    <row r="113" s="24" customFormat="1" x14ac:dyDescent="0.2"/>
    <row r="114" s="24" customFormat="1" x14ac:dyDescent="0.2"/>
    <row r="115" s="24" customFormat="1" x14ac:dyDescent="0.2"/>
    <row r="116" s="24" customFormat="1" x14ac:dyDescent="0.2"/>
    <row r="117" s="24" customFormat="1" x14ac:dyDescent="0.2"/>
    <row r="118" s="24" customFormat="1" x14ac:dyDescent="0.2"/>
    <row r="119" s="24" customFormat="1" x14ac:dyDescent="0.2"/>
  </sheetData>
  <mergeCells count="2">
    <mergeCell ref="A88:G88"/>
    <mergeCell ref="B2: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3CD47-C943-3B45-90DC-336BF8681C72}">
  <dimension ref="A1:D59"/>
  <sheetViews>
    <sheetView zoomScale="150" zoomScaleNormal="150" workbookViewId="0"/>
  </sheetViews>
  <sheetFormatPr baseColWidth="10" defaultRowHeight="15" x14ac:dyDescent="0.2"/>
  <cols>
    <col min="1" max="1" width="32.5" style="1" customWidth="1"/>
    <col min="2" max="2" width="25" style="1" customWidth="1"/>
    <col min="3" max="3" width="18.5" style="1" customWidth="1"/>
    <col min="4" max="16384" width="10.83203125" style="1"/>
  </cols>
  <sheetData>
    <row r="1" spans="1:3" ht="16" thickBot="1" x14ac:dyDescent="0.25">
      <c r="A1" s="1" t="s">
        <v>365</v>
      </c>
    </row>
    <row r="2" spans="1:3" ht="16" thickTop="1" x14ac:dyDescent="0.2">
      <c r="A2" s="12"/>
      <c r="B2" s="12"/>
      <c r="C2" s="12" t="s">
        <v>248</v>
      </c>
    </row>
    <row r="3" spans="1:3" x14ac:dyDescent="0.2">
      <c r="A3" s="1" t="s">
        <v>191</v>
      </c>
    </row>
    <row r="4" spans="1:3" x14ac:dyDescent="0.2">
      <c r="B4" s="1" t="s">
        <v>192</v>
      </c>
      <c r="C4" s="1" t="s">
        <v>254</v>
      </c>
    </row>
    <row r="5" spans="1:3" x14ac:dyDescent="0.2">
      <c r="B5" s="1" t="s">
        <v>193</v>
      </c>
      <c r="C5" s="1" t="s">
        <v>255</v>
      </c>
    </row>
    <row r="6" spans="1:3" x14ac:dyDescent="0.2">
      <c r="B6" s="1" t="s">
        <v>194</v>
      </c>
      <c r="C6" s="1" t="s">
        <v>256</v>
      </c>
    </row>
    <row r="7" spans="1:3" x14ac:dyDescent="0.2">
      <c r="B7" s="1" t="s">
        <v>195</v>
      </c>
      <c r="C7" s="1" t="s">
        <v>257</v>
      </c>
    </row>
    <row r="8" spans="1:3" x14ac:dyDescent="0.2">
      <c r="B8" s="1" t="s">
        <v>196</v>
      </c>
      <c r="C8" s="1" t="s">
        <v>239</v>
      </c>
    </row>
    <row r="9" spans="1:3" x14ac:dyDescent="0.2">
      <c r="A9" s="1" t="s">
        <v>211</v>
      </c>
    </row>
    <row r="10" spans="1:3" x14ac:dyDescent="0.2">
      <c r="B10" s="24">
        <v>0</v>
      </c>
      <c r="C10" s="1" t="s">
        <v>258</v>
      </c>
    </row>
    <row r="11" spans="1:3" x14ac:dyDescent="0.2">
      <c r="B11" s="28" t="s">
        <v>213</v>
      </c>
      <c r="C11" s="1" t="s">
        <v>259</v>
      </c>
    </row>
    <row r="12" spans="1:3" x14ac:dyDescent="0.2">
      <c r="B12" s="1" t="s">
        <v>197</v>
      </c>
      <c r="C12" s="1" t="s">
        <v>260</v>
      </c>
    </row>
    <row r="13" spans="1:3" x14ac:dyDescent="0.2">
      <c r="A13" s="1" t="s">
        <v>220</v>
      </c>
    </row>
    <row r="14" spans="1:3" x14ac:dyDescent="0.2">
      <c r="B14" s="1" t="s">
        <v>212</v>
      </c>
      <c r="C14" s="1" t="s">
        <v>261</v>
      </c>
    </row>
    <row r="15" spans="1:3" x14ac:dyDescent="0.2">
      <c r="B15" s="1" t="s">
        <v>198</v>
      </c>
      <c r="C15" s="1" t="s">
        <v>262</v>
      </c>
    </row>
    <row r="16" spans="1:3" x14ac:dyDescent="0.2">
      <c r="B16" s="1" t="s">
        <v>199</v>
      </c>
      <c r="C16" s="1" t="s">
        <v>263</v>
      </c>
    </row>
    <row r="17" spans="1:4" x14ac:dyDescent="0.2">
      <c r="B17" s="1" t="s">
        <v>200</v>
      </c>
      <c r="C17" s="1" t="s">
        <v>264</v>
      </c>
    </row>
    <row r="18" spans="1:4" x14ac:dyDescent="0.2">
      <c r="B18" s="1" t="s">
        <v>201</v>
      </c>
      <c r="C18" s="1" t="s">
        <v>265</v>
      </c>
    </row>
    <row r="19" spans="1:4" x14ac:dyDescent="0.2">
      <c r="B19" s="1" t="s">
        <v>202</v>
      </c>
      <c r="C19" s="1" t="s">
        <v>266</v>
      </c>
    </row>
    <row r="20" spans="1:4" x14ac:dyDescent="0.2">
      <c r="B20" s="1" t="s">
        <v>203</v>
      </c>
      <c r="C20" s="1" t="s">
        <v>267</v>
      </c>
    </row>
    <row r="21" spans="1:4" x14ac:dyDescent="0.2">
      <c r="B21" s="1" t="s">
        <v>204</v>
      </c>
      <c r="C21" s="1" t="s">
        <v>268</v>
      </c>
    </row>
    <row r="22" spans="1:4" x14ac:dyDescent="0.2">
      <c r="A22" s="1" t="s">
        <v>235</v>
      </c>
      <c r="B22" s="1" t="s">
        <v>205</v>
      </c>
      <c r="C22" s="1" t="s">
        <v>251</v>
      </c>
    </row>
    <row r="23" spans="1:4" x14ac:dyDescent="0.2">
      <c r="A23" s="1" t="s">
        <v>236</v>
      </c>
      <c r="B23" s="1" t="s">
        <v>205</v>
      </c>
      <c r="C23" s="1" t="s">
        <v>252</v>
      </c>
    </row>
    <row r="24" spans="1:4" x14ac:dyDescent="0.2">
      <c r="A24" s="1" t="s">
        <v>235</v>
      </c>
      <c r="B24" s="1" t="s">
        <v>237</v>
      </c>
      <c r="C24" s="1" t="s">
        <v>250</v>
      </c>
    </row>
    <row r="25" spans="1:4" x14ac:dyDescent="0.2">
      <c r="A25" s="1" t="s">
        <v>236</v>
      </c>
      <c r="B25" s="1" t="s">
        <v>237</v>
      </c>
      <c r="C25" s="1" t="s">
        <v>253</v>
      </c>
    </row>
    <row r="26" spans="1:4" x14ac:dyDescent="0.2">
      <c r="A26" s="1" t="s">
        <v>439</v>
      </c>
      <c r="B26" s="24">
        <v>1</v>
      </c>
      <c r="C26" s="1" t="s">
        <v>440</v>
      </c>
    </row>
    <row r="27" spans="1:4" x14ac:dyDescent="0.2">
      <c r="B27" s="24">
        <v>2</v>
      </c>
      <c r="C27" s="1" t="s">
        <v>441</v>
      </c>
      <c r="D27" s="30"/>
    </row>
    <row r="28" spans="1:4" x14ac:dyDescent="0.2">
      <c r="B28" s="24">
        <v>3</v>
      </c>
      <c r="C28" s="1" t="s">
        <v>442</v>
      </c>
      <c r="D28" s="30"/>
    </row>
    <row r="29" spans="1:4" x14ac:dyDescent="0.2">
      <c r="B29" s="24">
        <v>4</v>
      </c>
      <c r="C29" s="1" t="s">
        <v>443</v>
      </c>
      <c r="D29" s="30"/>
    </row>
    <row r="30" spans="1:4" x14ac:dyDescent="0.2">
      <c r="B30" s="24">
        <v>5</v>
      </c>
      <c r="C30" s="1" t="s">
        <v>444</v>
      </c>
      <c r="D30" s="30"/>
    </row>
    <row r="31" spans="1:4" x14ac:dyDescent="0.2">
      <c r="B31" s="24">
        <v>6</v>
      </c>
      <c r="C31" s="1" t="s">
        <v>249</v>
      </c>
      <c r="D31" s="30"/>
    </row>
    <row r="32" spans="1:4" x14ac:dyDescent="0.2">
      <c r="B32" s="24">
        <v>7</v>
      </c>
      <c r="C32" s="1" t="s">
        <v>445</v>
      </c>
      <c r="D32" s="30"/>
    </row>
    <row r="33" spans="1:4" x14ac:dyDescent="0.2">
      <c r="B33" s="24">
        <v>8</v>
      </c>
      <c r="C33" s="1" t="s">
        <v>446</v>
      </c>
      <c r="D33" s="30"/>
    </row>
    <row r="34" spans="1:4" x14ac:dyDescent="0.2">
      <c r="B34" s="24">
        <v>9</v>
      </c>
      <c r="C34" s="1" t="s">
        <v>447</v>
      </c>
      <c r="D34" s="30"/>
    </row>
    <row r="35" spans="1:4" x14ac:dyDescent="0.2">
      <c r="B35" s="24">
        <v>10</v>
      </c>
      <c r="C35" s="1" t="s">
        <v>448</v>
      </c>
      <c r="D35" s="30"/>
    </row>
    <row r="36" spans="1:4" x14ac:dyDescent="0.2">
      <c r="B36" s="24">
        <v>11</v>
      </c>
      <c r="C36" s="1" t="s">
        <v>449</v>
      </c>
      <c r="D36" s="30"/>
    </row>
    <row r="37" spans="1:4" x14ac:dyDescent="0.2">
      <c r="A37" s="1" t="s">
        <v>174</v>
      </c>
      <c r="B37" s="1" t="s">
        <v>0</v>
      </c>
      <c r="C37" s="1" t="s">
        <v>249</v>
      </c>
    </row>
    <row r="38" spans="1:4" x14ac:dyDescent="0.2">
      <c r="B38" s="1" t="s">
        <v>6</v>
      </c>
      <c r="C38" s="1" t="s">
        <v>270</v>
      </c>
    </row>
    <row r="39" spans="1:4" x14ac:dyDescent="0.2">
      <c r="B39" s="1" t="s">
        <v>1</v>
      </c>
      <c r="C39" s="1" t="s">
        <v>272</v>
      </c>
    </row>
    <row r="40" spans="1:4" x14ac:dyDescent="0.2">
      <c r="B40" s="1" t="s">
        <v>206</v>
      </c>
      <c r="C40" s="1" t="s">
        <v>269</v>
      </c>
    </row>
    <row r="41" spans="1:4" x14ac:dyDescent="0.2">
      <c r="B41" s="1" t="s">
        <v>207</v>
      </c>
      <c r="C41" s="1" t="s">
        <v>276</v>
      </c>
    </row>
    <row r="42" spans="1:4" x14ac:dyDescent="0.2">
      <c r="B42" s="1" t="s">
        <v>208</v>
      </c>
      <c r="C42" s="1" t="s">
        <v>271</v>
      </c>
    </row>
    <row r="43" spans="1:4" x14ac:dyDescent="0.2">
      <c r="B43" s="1" t="s">
        <v>30</v>
      </c>
      <c r="C43" s="1" t="s">
        <v>279</v>
      </c>
    </row>
    <row r="44" spans="1:4" x14ac:dyDescent="0.2">
      <c r="B44" s="1" t="s">
        <v>57</v>
      </c>
      <c r="C44" s="1" t="s">
        <v>280</v>
      </c>
    </row>
    <row r="45" spans="1:4" x14ac:dyDescent="0.2">
      <c r="B45" s="1" t="s">
        <v>273</v>
      </c>
      <c r="C45" s="1" t="s">
        <v>269</v>
      </c>
    </row>
    <row r="46" spans="1:4" x14ac:dyDescent="0.2">
      <c r="B46" s="1" t="s">
        <v>178</v>
      </c>
      <c r="C46" s="1" t="s">
        <v>281</v>
      </c>
    </row>
    <row r="47" spans="1:4" x14ac:dyDescent="0.2">
      <c r="B47" s="1" t="s">
        <v>209</v>
      </c>
      <c r="C47" s="1" t="s">
        <v>260</v>
      </c>
    </row>
    <row r="48" spans="1:4" x14ac:dyDescent="0.2">
      <c r="B48" s="1" t="s">
        <v>210</v>
      </c>
      <c r="C48" s="1" t="s">
        <v>282</v>
      </c>
    </row>
    <row r="49" spans="1:3" x14ac:dyDescent="0.2">
      <c r="B49" s="1" t="s">
        <v>2</v>
      </c>
      <c r="C49" s="1" t="s">
        <v>283</v>
      </c>
    </row>
    <row r="50" spans="1:3" x14ac:dyDescent="0.2">
      <c r="B50" s="1" t="s">
        <v>104</v>
      </c>
      <c r="C50" s="1" t="s">
        <v>274</v>
      </c>
    </row>
    <row r="51" spans="1:3" x14ac:dyDescent="0.2">
      <c r="B51" s="1" t="s">
        <v>181</v>
      </c>
      <c r="C51" s="1" t="s">
        <v>275</v>
      </c>
    </row>
    <row r="52" spans="1:3" x14ac:dyDescent="0.2">
      <c r="B52" s="1" t="s">
        <v>277</v>
      </c>
      <c r="C52" s="1" t="s">
        <v>284</v>
      </c>
    </row>
    <row r="53" spans="1:3" x14ac:dyDescent="0.2">
      <c r="B53" s="1" t="s">
        <v>223</v>
      </c>
      <c r="C53" s="1" t="s">
        <v>358</v>
      </c>
    </row>
    <row r="54" spans="1:3" x14ac:dyDescent="0.2">
      <c r="B54" s="1" t="s">
        <v>224</v>
      </c>
      <c r="C54" s="1" t="s">
        <v>359</v>
      </c>
    </row>
    <row r="55" spans="1:3" x14ac:dyDescent="0.2">
      <c r="B55" s="1" t="s">
        <v>225</v>
      </c>
      <c r="C55" s="1" t="s">
        <v>360</v>
      </c>
    </row>
    <row r="56" spans="1:3" x14ac:dyDescent="0.2">
      <c r="B56" s="1" t="s">
        <v>226</v>
      </c>
      <c r="C56" s="1" t="s">
        <v>361</v>
      </c>
    </row>
    <row r="57" spans="1:3" x14ac:dyDescent="0.2">
      <c r="B57" s="1" t="s">
        <v>227</v>
      </c>
      <c r="C57" s="1" t="s">
        <v>362</v>
      </c>
    </row>
    <row r="58" spans="1:3" ht="16" thickBot="1" x14ac:dyDescent="0.25">
      <c r="A58" s="13"/>
      <c r="B58" s="13" t="s">
        <v>228</v>
      </c>
      <c r="C58" s="1" t="s">
        <v>363</v>
      </c>
    </row>
    <row r="59" spans="1:3" ht="113" customHeight="1" thickTop="1" x14ac:dyDescent="0.2">
      <c r="A59" s="62" t="s">
        <v>375</v>
      </c>
      <c r="B59" s="63"/>
      <c r="C59" s="63"/>
    </row>
  </sheetData>
  <mergeCells count="1">
    <mergeCell ref="A59:C5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43F099-BE80-E147-829B-6083799663D2}">
  <dimension ref="A1:D393"/>
  <sheetViews>
    <sheetView zoomScale="150" zoomScaleNormal="150" workbookViewId="0"/>
  </sheetViews>
  <sheetFormatPr baseColWidth="10" defaultRowHeight="15" x14ac:dyDescent="0.2"/>
  <cols>
    <col min="1" max="1" width="37.5" style="1" bestFit="1" customWidth="1"/>
    <col min="2" max="2" width="48.83203125" style="1" bestFit="1" customWidth="1"/>
    <col min="3" max="3" width="15.6640625" style="1" bestFit="1" customWidth="1"/>
    <col min="4" max="4" width="20.1640625" style="1" bestFit="1" customWidth="1"/>
    <col min="5" max="16384" width="10.83203125" style="1"/>
  </cols>
  <sheetData>
    <row r="1" spans="1:4" ht="16" thickBot="1" x14ac:dyDescent="0.25">
      <c r="A1" s="1" t="s">
        <v>364</v>
      </c>
    </row>
    <row r="2" spans="1:4" ht="17" thickTop="1" thickBot="1" x14ac:dyDescent="0.25">
      <c r="A2" s="16" t="s">
        <v>4</v>
      </c>
      <c r="B2" s="16" t="s">
        <v>5</v>
      </c>
      <c r="C2" s="16" t="s">
        <v>3</v>
      </c>
      <c r="D2" s="16" t="s">
        <v>17</v>
      </c>
    </row>
    <row r="3" spans="1:4" ht="16" thickTop="1" x14ac:dyDescent="0.2">
      <c r="A3" s="12" t="s">
        <v>0</v>
      </c>
      <c r="B3" s="12" t="s">
        <v>26</v>
      </c>
      <c r="C3" s="12">
        <v>487</v>
      </c>
      <c r="D3" s="12">
        <v>1</v>
      </c>
    </row>
    <row r="4" spans="1:4" x14ac:dyDescent="0.2">
      <c r="B4" s="1" t="s">
        <v>44</v>
      </c>
      <c r="C4" s="1">
        <v>487.1</v>
      </c>
      <c r="D4" s="1">
        <v>57</v>
      </c>
    </row>
    <row r="5" spans="1:4" x14ac:dyDescent="0.2">
      <c r="B5" s="1" t="s">
        <v>27</v>
      </c>
      <c r="C5" s="1">
        <v>487.8</v>
      </c>
      <c r="D5" s="1">
        <v>2</v>
      </c>
    </row>
    <row r="6" spans="1:4" x14ac:dyDescent="0.2">
      <c r="C6" s="1" t="s">
        <v>70</v>
      </c>
      <c r="D6" s="1">
        <v>60</v>
      </c>
    </row>
    <row r="7" spans="1:4" x14ac:dyDescent="0.2">
      <c r="C7" s="1" t="s">
        <v>71</v>
      </c>
      <c r="D7" s="1">
        <v>170</v>
      </c>
    </row>
    <row r="8" spans="1:4" x14ac:dyDescent="0.2">
      <c r="B8" s="1" t="s">
        <v>222</v>
      </c>
      <c r="C8" s="1" t="s">
        <v>216</v>
      </c>
      <c r="D8" s="1">
        <v>26.2</v>
      </c>
    </row>
    <row r="9" spans="1:4" x14ac:dyDescent="0.2">
      <c r="C9" s="1" t="s">
        <v>214</v>
      </c>
      <c r="D9" s="1">
        <v>12.7</v>
      </c>
    </row>
    <row r="10" spans="1:4" x14ac:dyDescent="0.2">
      <c r="C10" s="1" t="s">
        <v>215</v>
      </c>
      <c r="D10" s="1">
        <v>26.7</v>
      </c>
    </row>
    <row r="11" spans="1:4" x14ac:dyDescent="0.2">
      <c r="C11" s="1" t="s">
        <v>217</v>
      </c>
      <c r="D11" s="1">
        <v>21</v>
      </c>
    </row>
    <row r="12" spans="1:4" ht="16" thickBot="1" x14ac:dyDescent="0.25">
      <c r="C12" s="1" t="s">
        <v>218</v>
      </c>
      <c r="D12" s="1">
        <v>37.299999999999997</v>
      </c>
    </row>
    <row r="13" spans="1:4" ht="16" thickTop="1" x14ac:dyDescent="0.2">
      <c r="A13" s="12" t="s">
        <v>6</v>
      </c>
      <c r="B13" s="12" t="s">
        <v>7</v>
      </c>
      <c r="C13" s="12">
        <v>2</v>
      </c>
      <c r="D13" s="12">
        <v>3</v>
      </c>
    </row>
    <row r="14" spans="1:4" x14ac:dyDescent="0.2">
      <c r="B14" s="1" t="s">
        <v>8</v>
      </c>
      <c r="C14" s="1">
        <v>3.9</v>
      </c>
      <c r="D14" s="1">
        <v>1</v>
      </c>
    </row>
    <row r="15" spans="1:4" x14ac:dyDescent="0.2">
      <c r="B15" s="1" t="s">
        <v>9</v>
      </c>
      <c r="C15" s="1">
        <v>4.9000000000000004</v>
      </c>
      <c r="D15" s="1">
        <v>1</v>
      </c>
    </row>
    <row r="16" spans="1:4" x14ac:dyDescent="0.2">
      <c r="B16" s="1" t="s">
        <v>10</v>
      </c>
      <c r="C16" s="1">
        <v>5.3</v>
      </c>
      <c r="D16" s="1">
        <v>2</v>
      </c>
    </row>
    <row r="17" spans="1:4" x14ac:dyDescent="0.2">
      <c r="B17" s="1" t="s">
        <v>11</v>
      </c>
      <c r="C17" s="1">
        <v>6.9</v>
      </c>
      <c r="D17" s="1">
        <v>1</v>
      </c>
    </row>
    <row r="18" spans="1:4" x14ac:dyDescent="0.2">
      <c r="B18" s="1" t="s">
        <v>12</v>
      </c>
      <c r="C18" s="1">
        <v>7.1</v>
      </c>
      <c r="D18" s="1">
        <v>3</v>
      </c>
    </row>
    <row r="19" spans="1:4" x14ac:dyDescent="0.2">
      <c r="B19" s="1" t="s">
        <v>13</v>
      </c>
      <c r="C19" s="1">
        <v>7.4</v>
      </c>
      <c r="D19" s="1">
        <v>1</v>
      </c>
    </row>
    <row r="20" spans="1:4" x14ac:dyDescent="0.2">
      <c r="B20" s="1" t="s">
        <v>14</v>
      </c>
      <c r="C20" s="1">
        <v>8.4499999999999993</v>
      </c>
      <c r="D20" s="1">
        <v>2</v>
      </c>
    </row>
    <row r="21" spans="1:4" x14ac:dyDescent="0.2">
      <c r="B21" s="1" t="s">
        <v>15</v>
      </c>
      <c r="C21" s="1">
        <v>8.49</v>
      </c>
      <c r="D21" s="1">
        <v>2</v>
      </c>
    </row>
    <row r="22" spans="1:4" x14ac:dyDescent="0.2">
      <c r="B22" s="1" t="s">
        <v>16</v>
      </c>
      <c r="C22" s="1">
        <v>8.5</v>
      </c>
      <c r="D22" s="1">
        <v>1</v>
      </c>
    </row>
    <row r="23" spans="1:4" x14ac:dyDescent="0.2">
      <c r="B23" s="1" t="s">
        <v>46</v>
      </c>
      <c r="C23" s="1">
        <v>41.86</v>
      </c>
      <c r="D23" s="1">
        <v>8</v>
      </c>
    </row>
    <row r="24" spans="1:4" x14ac:dyDescent="0.2">
      <c r="C24" s="1" t="s">
        <v>70</v>
      </c>
      <c r="D24" s="1">
        <v>25</v>
      </c>
    </row>
    <row r="25" spans="1:4" x14ac:dyDescent="0.2">
      <c r="C25" s="1" t="s">
        <v>71</v>
      </c>
      <c r="D25" s="1">
        <v>63</v>
      </c>
    </row>
    <row r="26" spans="1:4" x14ac:dyDescent="0.2">
      <c r="B26" s="1" t="s">
        <v>222</v>
      </c>
      <c r="C26" s="1" t="s">
        <v>216</v>
      </c>
      <c r="D26" s="1">
        <v>11</v>
      </c>
    </row>
    <row r="27" spans="1:4" x14ac:dyDescent="0.2">
      <c r="C27" s="1" t="s">
        <v>214</v>
      </c>
      <c r="D27" s="1">
        <v>11.2</v>
      </c>
    </row>
    <row r="28" spans="1:4" x14ac:dyDescent="0.2">
      <c r="C28" s="1" t="s">
        <v>215</v>
      </c>
      <c r="D28" s="1">
        <v>9.4</v>
      </c>
    </row>
    <row r="29" spans="1:4" x14ac:dyDescent="0.2">
      <c r="C29" s="1" t="s">
        <v>217</v>
      </c>
      <c r="D29" s="1">
        <v>0</v>
      </c>
    </row>
    <row r="30" spans="1:4" ht="16" thickBot="1" x14ac:dyDescent="0.25">
      <c r="C30" s="1" t="s">
        <v>218</v>
      </c>
      <c r="D30" s="1">
        <v>17.5</v>
      </c>
    </row>
    <row r="31" spans="1:4" ht="16" thickTop="1" x14ac:dyDescent="0.2">
      <c r="A31" s="12" t="s">
        <v>1</v>
      </c>
      <c r="B31" s="12" t="s">
        <v>1</v>
      </c>
      <c r="C31" s="12">
        <v>11.9</v>
      </c>
      <c r="D31" s="12">
        <v>7</v>
      </c>
    </row>
    <row r="32" spans="1:4" x14ac:dyDescent="0.2">
      <c r="B32" s="1" t="s">
        <v>74</v>
      </c>
      <c r="C32" s="1">
        <v>17.2</v>
      </c>
      <c r="D32" s="1">
        <v>1</v>
      </c>
    </row>
    <row r="33" spans="1:4" x14ac:dyDescent="0.2">
      <c r="B33" s="1" t="s">
        <v>140</v>
      </c>
      <c r="C33" s="1">
        <v>795.5</v>
      </c>
      <c r="D33" s="1">
        <v>26</v>
      </c>
    </row>
    <row r="34" spans="1:4" x14ac:dyDescent="0.2">
      <c r="C34" s="1" t="s">
        <v>70</v>
      </c>
      <c r="D34" s="1">
        <v>34</v>
      </c>
    </row>
    <row r="35" spans="1:4" x14ac:dyDescent="0.2">
      <c r="C35" s="1" t="s">
        <v>71</v>
      </c>
      <c r="D35" s="1">
        <v>126</v>
      </c>
    </row>
    <row r="36" spans="1:4" x14ac:dyDescent="0.2">
      <c r="B36" s="1" t="s">
        <v>222</v>
      </c>
      <c r="C36" s="1" t="s">
        <v>216</v>
      </c>
      <c r="D36" s="1">
        <v>17.5</v>
      </c>
    </row>
    <row r="37" spans="1:4" x14ac:dyDescent="0.2">
      <c r="C37" s="1" t="s">
        <v>214</v>
      </c>
      <c r="D37" s="1">
        <v>10.7</v>
      </c>
    </row>
    <row r="38" spans="1:4" x14ac:dyDescent="0.2">
      <c r="C38" s="1" t="s">
        <v>215</v>
      </c>
      <c r="D38" s="1">
        <v>15.1</v>
      </c>
    </row>
    <row r="39" spans="1:4" x14ac:dyDescent="0.2">
      <c r="C39" s="1" t="s">
        <v>217</v>
      </c>
      <c r="D39" s="1">
        <v>11.7</v>
      </c>
    </row>
    <row r="40" spans="1:4" ht="16" thickBot="1" x14ac:dyDescent="0.25">
      <c r="C40" s="1" t="s">
        <v>218</v>
      </c>
      <c r="D40" s="1">
        <v>20.2</v>
      </c>
    </row>
    <row r="41" spans="1:4" ht="16" thickTop="1" x14ac:dyDescent="0.2">
      <c r="A41" s="12" t="s">
        <v>18</v>
      </c>
      <c r="B41" s="12" t="s">
        <v>19</v>
      </c>
      <c r="C41" s="12">
        <v>23.9</v>
      </c>
      <c r="D41" s="12">
        <v>1</v>
      </c>
    </row>
    <row r="42" spans="1:4" x14ac:dyDescent="0.2">
      <c r="B42" s="1" t="s">
        <v>75</v>
      </c>
      <c r="C42" s="1">
        <v>32.9</v>
      </c>
      <c r="D42" s="1">
        <v>3</v>
      </c>
    </row>
    <row r="43" spans="1:4" x14ac:dyDescent="0.2">
      <c r="B43" s="1" t="s">
        <v>20</v>
      </c>
      <c r="C43" s="1">
        <v>33.9</v>
      </c>
      <c r="D43" s="1">
        <v>54</v>
      </c>
    </row>
    <row r="44" spans="1:4" x14ac:dyDescent="0.2">
      <c r="B44" s="1" t="s">
        <v>21</v>
      </c>
      <c r="C44" s="1">
        <v>34.1</v>
      </c>
      <c r="D44" s="1">
        <v>11</v>
      </c>
    </row>
    <row r="45" spans="1:4" x14ac:dyDescent="0.2">
      <c r="B45" s="1" t="s">
        <v>126</v>
      </c>
      <c r="C45" s="1">
        <v>41.12</v>
      </c>
      <c r="D45" s="1">
        <v>2</v>
      </c>
    </row>
    <row r="46" spans="1:4" x14ac:dyDescent="0.2">
      <c r="B46" s="1" t="s">
        <v>22</v>
      </c>
      <c r="C46" s="1">
        <v>88.81</v>
      </c>
      <c r="D46" s="1">
        <v>29</v>
      </c>
    </row>
    <row r="47" spans="1:4" x14ac:dyDescent="0.2">
      <c r="C47" s="1" t="s">
        <v>70</v>
      </c>
      <c r="D47" s="1">
        <v>100</v>
      </c>
    </row>
    <row r="48" spans="1:4" x14ac:dyDescent="0.2">
      <c r="C48" s="1" t="s">
        <v>71</v>
      </c>
      <c r="D48" s="1">
        <v>299</v>
      </c>
    </row>
    <row r="49" spans="1:4" x14ac:dyDescent="0.2">
      <c r="B49" s="1" t="s">
        <v>222</v>
      </c>
      <c r="C49" s="1" t="s">
        <v>216</v>
      </c>
      <c r="D49" s="1">
        <v>19.8</v>
      </c>
    </row>
    <row r="50" spans="1:4" x14ac:dyDescent="0.2">
      <c r="C50" s="1" t="s">
        <v>214</v>
      </c>
      <c r="D50" s="1">
        <v>14.3</v>
      </c>
    </row>
    <row r="51" spans="1:4" x14ac:dyDescent="0.2">
      <c r="C51" s="1" t="s">
        <v>215</v>
      </c>
      <c r="D51" s="1">
        <v>19</v>
      </c>
    </row>
    <row r="52" spans="1:4" x14ac:dyDescent="0.2">
      <c r="C52" s="1" t="s">
        <v>217</v>
      </c>
      <c r="D52" s="1">
        <v>7.3</v>
      </c>
    </row>
    <row r="53" spans="1:4" ht="16" thickBot="1" x14ac:dyDescent="0.25">
      <c r="C53" s="1" t="s">
        <v>218</v>
      </c>
      <c r="D53" s="1">
        <v>30.3</v>
      </c>
    </row>
    <row r="54" spans="1:4" ht="17" thickTop="1" x14ac:dyDescent="0.2">
      <c r="A54" s="17" t="s">
        <v>175</v>
      </c>
      <c r="B54" s="12" t="s">
        <v>61</v>
      </c>
      <c r="C54" s="12">
        <v>54.1</v>
      </c>
      <c r="D54" s="12">
        <v>32</v>
      </c>
    </row>
    <row r="55" spans="1:4" x14ac:dyDescent="0.2">
      <c r="B55" s="1" t="s">
        <v>127</v>
      </c>
      <c r="C55" s="1">
        <v>97.9</v>
      </c>
      <c r="D55" s="1">
        <v>3</v>
      </c>
    </row>
    <row r="56" spans="1:4" x14ac:dyDescent="0.2">
      <c r="B56" s="1" t="s">
        <v>24</v>
      </c>
      <c r="C56" s="1">
        <v>98</v>
      </c>
      <c r="D56" s="1">
        <v>22</v>
      </c>
    </row>
    <row r="57" spans="1:4" x14ac:dyDescent="0.2">
      <c r="B57" s="1" t="s">
        <v>25</v>
      </c>
      <c r="C57" s="1">
        <v>98.15</v>
      </c>
      <c r="D57" s="1">
        <v>1</v>
      </c>
    </row>
    <row r="58" spans="1:4" x14ac:dyDescent="0.2">
      <c r="B58" s="1" t="s">
        <v>28</v>
      </c>
      <c r="C58" s="1">
        <v>99.5</v>
      </c>
      <c r="D58" s="1">
        <v>4</v>
      </c>
    </row>
    <row r="59" spans="1:4" x14ac:dyDescent="0.2">
      <c r="B59" s="1" t="s">
        <v>29</v>
      </c>
      <c r="C59" s="1">
        <v>99.9</v>
      </c>
      <c r="D59" s="1">
        <v>9</v>
      </c>
    </row>
    <row r="60" spans="1:4" x14ac:dyDescent="0.2">
      <c r="B60" s="1" t="s">
        <v>128</v>
      </c>
      <c r="C60" s="1">
        <v>131.01</v>
      </c>
      <c r="D60" s="1">
        <v>4</v>
      </c>
    </row>
    <row r="61" spans="1:4" x14ac:dyDescent="0.2">
      <c r="C61" s="1" t="s">
        <v>70</v>
      </c>
      <c r="D61" s="1">
        <v>75</v>
      </c>
    </row>
    <row r="62" spans="1:4" x14ac:dyDescent="0.2">
      <c r="C62" s="1" t="s">
        <v>71</v>
      </c>
      <c r="D62" s="1">
        <v>175</v>
      </c>
    </row>
    <row r="63" spans="1:4" x14ac:dyDescent="0.2">
      <c r="B63" s="1" t="s">
        <v>222</v>
      </c>
      <c r="C63" s="1" t="s">
        <v>216</v>
      </c>
      <c r="D63" s="1">
        <v>18.600000000000001</v>
      </c>
    </row>
    <row r="64" spans="1:4" x14ac:dyDescent="0.2">
      <c r="C64" s="1" t="s">
        <v>214</v>
      </c>
      <c r="D64" s="1">
        <v>11.1</v>
      </c>
    </row>
    <row r="65" spans="1:4" x14ac:dyDescent="0.2">
      <c r="C65" s="1" t="s">
        <v>215</v>
      </c>
      <c r="D65" s="1">
        <v>14.6</v>
      </c>
    </row>
    <row r="66" spans="1:4" x14ac:dyDescent="0.2">
      <c r="C66" s="1" t="s">
        <v>217</v>
      </c>
      <c r="D66" s="1">
        <v>11.2</v>
      </c>
    </row>
    <row r="67" spans="1:4" ht="16" thickBot="1" x14ac:dyDescent="0.25">
      <c r="C67" s="1" t="s">
        <v>218</v>
      </c>
      <c r="D67" s="1">
        <v>25.6</v>
      </c>
    </row>
    <row r="68" spans="1:4" ht="16" thickTop="1" x14ac:dyDescent="0.2">
      <c r="A68" s="12" t="s">
        <v>176</v>
      </c>
      <c r="B68" s="12" t="s">
        <v>55</v>
      </c>
      <c r="C68" s="12">
        <v>53.19</v>
      </c>
      <c r="D68" s="12">
        <v>1</v>
      </c>
    </row>
    <row r="69" spans="1:4" x14ac:dyDescent="0.2">
      <c r="B69" s="1" t="s">
        <v>56</v>
      </c>
      <c r="C69" s="1">
        <v>53.8</v>
      </c>
      <c r="D69" s="1">
        <v>13</v>
      </c>
    </row>
    <row r="70" spans="1:4" x14ac:dyDescent="0.2">
      <c r="B70" s="1" t="s">
        <v>60</v>
      </c>
      <c r="C70" s="1">
        <v>53.9</v>
      </c>
      <c r="D70" s="1">
        <v>58</v>
      </c>
    </row>
    <row r="71" spans="1:4" x14ac:dyDescent="0.2">
      <c r="B71" s="1" t="s">
        <v>61</v>
      </c>
      <c r="C71" s="1">
        <v>54.1</v>
      </c>
      <c r="D71" s="1">
        <v>32</v>
      </c>
    </row>
    <row r="72" spans="1:4" x14ac:dyDescent="0.2">
      <c r="B72" s="1" t="s">
        <v>81</v>
      </c>
      <c r="C72" s="1">
        <v>54.9</v>
      </c>
      <c r="D72" s="1">
        <v>2</v>
      </c>
    </row>
    <row r="73" spans="1:4" x14ac:dyDescent="0.2">
      <c r="C73" s="1" t="s">
        <v>70</v>
      </c>
      <c r="D73" s="1">
        <v>106</v>
      </c>
    </row>
    <row r="74" spans="1:4" x14ac:dyDescent="0.2">
      <c r="C74" s="1" t="s">
        <v>71</v>
      </c>
      <c r="D74" s="1">
        <v>291</v>
      </c>
    </row>
    <row r="75" spans="1:4" x14ac:dyDescent="0.2">
      <c r="B75" s="1" t="s">
        <v>222</v>
      </c>
      <c r="C75" s="1" t="s">
        <v>216</v>
      </c>
      <c r="D75" s="1">
        <v>11</v>
      </c>
    </row>
    <row r="76" spans="1:4" x14ac:dyDescent="0.2">
      <c r="C76" s="1" t="s">
        <v>214</v>
      </c>
      <c r="D76" s="1">
        <v>9.6</v>
      </c>
    </row>
    <row r="77" spans="1:4" x14ac:dyDescent="0.2">
      <c r="C77" s="1" t="s">
        <v>215</v>
      </c>
      <c r="D77" s="1">
        <v>10.1</v>
      </c>
    </row>
    <row r="78" spans="1:4" x14ac:dyDescent="0.2">
      <c r="C78" s="1" t="s">
        <v>217</v>
      </c>
      <c r="D78" s="1">
        <v>2.2000000000000002</v>
      </c>
    </row>
    <row r="79" spans="1:4" ht="16" thickBot="1" x14ac:dyDescent="0.25">
      <c r="C79" s="1" t="s">
        <v>218</v>
      </c>
      <c r="D79" s="1">
        <v>15.5</v>
      </c>
    </row>
    <row r="80" spans="1:4" ht="16" thickTop="1" x14ac:dyDescent="0.2">
      <c r="A80" s="12" t="s">
        <v>30</v>
      </c>
      <c r="B80" s="12" t="s">
        <v>76</v>
      </c>
      <c r="C80" s="12">
        <v>70.099999999999994</v>
      </c>
      <c r="D80" s="12">
        <v>11</v>
      </c>
    </row>
    <row r="81" spans="1:4" x14ac:dyDescent="0.2">
      <c r="B81" s="1" t="s">
        <v>31</v>
      </c>
      <c r="C81" s="1">
        <v>70.3</v>
      </c>
      <c r="D81" s="1">
        <v>5</v>
      </c>
    </row>
    <row r="82" spans="1:4" x14ac:dyDescent="0.2">
      <c r="B82" s="1" t="s">
        <v>32</v>
      </c>
      <c r="C82" s="1">
        <v>70.510000000000005</v>
      </c>
      <c r="D82" s="1">
        <v>5</v>
      </c>
    </row>
    <row r="83" spans="1:4" x14ac:dyDescent="0.2">
      <c r="B83" s="1" t="s">
        <v>30</v>
      </c>
      <c r="C83" s="1">
        <v>70.900000000000006</v>
      </c>
      <c r="D83" s="1">
        <v>6</v>
      </c>
    </row>
    <row r="84" spans="1:4" x14ac:dyDescent="0.2">
      <c r="B84" s="1" t="s">
        <v>144</v>
      </c>
      <c r="C84" s="1">
        <v>573.29999999999995</v>
      </c>
      <c r="D84" s="1">
        <v>8</v>
      </c>
    </row>
    <row r="85" spans="1:4" x14ac:dyDescent="0.2">
      <c r="C85" s="1" t="s">
        <v>70</v>
      </c>
      <c r="D85" s="1">
        <v>35</v>
      </c>
    </row>
    <row r="86" spans="1:4" x14ac:dyDescent="0.2">
      <c r="C86" s="1" t="s">
        <v>71</v>
      </c>
      <c r="D86" s="1">
        <v>89</v>
      </c>
    </row>
    <row r="87" spans="1:4" x14ac:dyDescent="0.2">
      <c r="B87" s="1" t="s">
        <v>222</v>
      </c>
      <c r="C87" s="1" t="s">
        <v>216</v>
      </c>
      <c r="D87" s="1">
        <v>16.100000000000001</v>
      </c>
    </row>
    <row r="88" spans="1:4" x14ac:dyDescent="0.2">
      <c r="C88" s="1" t="s">
        <v>214</v>
      </c>
      <c r="D88" s="1">
        <v>12.3</v>
      </c>
    </row>
    <row r="89" spans="1:4" x14ac:dyDescent="0.2">
      <c r="C89" s="1" t="s">
        <v>215</v>
      </c>
      <c r="D89" s="1">
        <v>14.6</v>
      </c>
    </row>
    <row r="90" spans="1:4" x14ac:dyDescent="0.2">
      <c r="C90" s="1" t="s">
        <v>217</v>
      </c>
      <c r="D90" s="1">
        <v>8</v>
      </c>
    </row>
    <row r="91" spans="1:4" ht="16" thickBot="1" x14ac:dyDescent="0.25">
      <c r="C91" s="1" t="s">
        <v>218</v>
      </c>
      <c r="D91" s="1">
        <v>20.7</v>
      </c>
    </row>
    <row r="92" spans="1:4" ht="16" thickTop="1" x14ac:dyDescent="0.2">
      <c r="A92" s="12" t="s">
        <v>57</v>
      </c>
      <c r="B92" s="12" t="s">
        <v>88</v>
      </c>
      <c r="C92" s="12">
        <v>45.9</v>
      </c>
      <c r="D92" s="12">
        <v>4</v>
      </c>
    </row>
    <row r="93" spans="1:4" x14ac:dyDescent="0.2">
      <c r="B93" s="1" t="s">
        <v>58</v>
      </c>
      <c r="C93" s="1">
        <v>50.9</v>
      </c>
      <c r="D93" s="1">
        <v>1</v>
      </c>
    </row>
    <row r="94" spans="1:4" x14ac:dyDescent="0.2">
      <c r="B94" s="1" t="s">
        <v>59</v>
      </c>
      <c r="C94" s="1">
        <v>51.01</v>
      </c>
      <c r="D94" s="1">
        <v>1</v>
      </c>
    </row>
    <row r="95" spans="1:4" x14ac:dyDescent="0.2">
      <c r="B95" s="1" t="s">
        <v>129</v>
      </c>
      <c r="C95" s="1">
        <v>52.9</v>
      </c>
      <c r="D95" s="1">
        <v>1</v>
      </c>
    </row>
    <row r="96" spans="1:4" x14ac:dyDescent="0.2">
      <c r="B96" s="1" t="s">
        <v>130</v>
      </c>
      <c r="C96" s="1">
        <v>55.79</v>
      </c>
      <c r="D96" s="1">
        <v>1</v>
      </c>
    </row>
    <row r="97" spans="2:4" x14ac:dyDescent="0.2">
      <c r="B97" s="1" t="s">
        <v>62</v>
      </c>
      <c r="C97" s="1">
        <v>55.9</v>
      </c>
      <c r="D97" s="1">
        <v>3</v>
      </c>
    </row>
    <row r="98" spans="2:4" x14ac:dyDescent="0.2">
      <c r="B98" s="1" t="s">
        <v>131</v>
      </c>
      <c r="C98" s="1">
        <v>56.9</v>
      </c>
      <c r="D98" s="1">
        <v>1</v>
      </c>
    </row>
    <row r="99" spans="2:4" x14ac:dyDescent="0.2">
      <c r="B99" s="1" t="s">
        <v>63</v>
      </c>
      <c r="C99" s="1">
        <v>60.9</v>
      </c>
      <c r="D99" s="1">
        <v>1</v>
      </c>
    </row>
    <row r="100" spans="2:4" x14ac:dyDescent="0.2">
      <c r="B100" s="1" t="s">
        <v>64</v>
      </c>
      <c r="C100" s="1">
        <v>61</v>
      </c>
      <c r="D100" s="1">
        <v>3</v>
      </c>
    </row>
    <row r="101" spans="2:4" x14ac:dyDescent="0.2">
      <c r="B101" s="1" t="s">
        <v>65</v>
      </c>
      <c r="C101" s="1">
        <v>66.099999999999994</v>
      </c>
      <c r="D101" s="1">
        <v>1</v>
      </c>
    </row>
    <row r="102" spans="2:4" x14ac:dyDescent="0.2">
      <c r="B102" s="1" t="s">
        <v>66</v>
      </c>
      <c r="C102" s="1">
        <v>72.900000000000006</v>
      </c>
      <c r="D102" s="1">
        <v>3</v>
      </c>
    </row>
    <row r="103" spans="2:4" x14ac:dyDescent="0.2">
      <c r="B103" s="1" t="s">
        <v>67</v>
      </c>
      <c r="C103" s="1">
        <v>75</v>
      </c>
      <c r="D103" s="1">
        <v>24</v>
      </c>
    </row>
    <row r="104" spans="2:4" x14ac:dyDescent="0.2">
      <c r="B104" s="1" t="s">
        <v>77</v>
      </c>
      <c r="C104" s="1">
        <v>78.099999999999994</v>
      </c>
      <c r="D104" s="1">
        <v>13</v>
      </c>
    </row>
    <row r="105" spans="2:4" x14ac:dyDescent="0.2">
      <c r="B105" s="1" t="s">
        <v>68</v>
      </c>
      <c r="C105" s="1">
        <v>78.5</v>
      </c>
      <c r="D105" s="1">
        <v>1</v>
      </c>
    </row>
    <row r="106" spans="2:4" x14ac:dyDescent="0.2">
      <c r="B106" s="1" t="s">
        <v>69</v>
      </c>
      <c r="C106" s="1">
        <v>79.400000000000006</v>
      </c>
      <c r="D106" s="1">
        <v>4</v>
      </c>
    </row>
    <row r="107" spans="2:4" x14ac:dyDescent="0.2">
      <c r="B107" s="1" t="s">
        <v>52</v>
      </c>
      <c r="C107" s="1">
        <v>79.89</v>
      </c>
      <c r="D107" s="1">
        <v>1</v>
      </c>
    </row>
    <row r="108" spans="2:4" x14ac:dyDescent="0.2">
      <c r="B108" s="1" t="s">
        <v>87</v>
      </c>
      <c r="C108" s="1">
        <v>138</v>
      </c>
      <c r="D108" s="1">
        <v>3</v>
      </c>
    </row>
    <row r="109" spans="2:4" x14ac:dyDescent="0.2">
      <c r="C109" s="1" t="s">
        <v>70</v>
      </c>
      <c r="D109" s="1">
        <v>66</v>
      </c>
    </row>
    <row r="110" spans="2:4" x14ac:dyDescent="0.2">
      <c r="C110" s="1" t="s">
        <v>71</v>
      </c>
      <c r="D110" s="1">
        <v>166</v>
      </c>
    </row>
    <row r="111" spans="2:4" x14ac:dyDescent="0.2">
      <c r="B111" s="1" t="s">
        <v>222</v>
      </c>
      <c r="C111" s="1" t="s">
        <v>216</v>
      </c>
      <c r="D111" s="1">
        <v>19.100000000000001</v>
      </c>
    </row>
    <row r="112" spans="2:4" x14ac:dyDescent="0.2">
      <c r="C112" s="1" t="s">
        <v>214</v>
      </c>
      <c r="D112" s="1">
        <v>12.3</v>
      </c>
    </row>
    <row r="113" spans="1:4" x14ac:dyDescent="0.2">
      <c r="C113" s="1" t="s">
        <v>215</v>
      </c>
      <c r="D113" s="1">
        <v>17.399999999999999</v>
      </c>
    </row>
    <row r="114" spans="1:4" x14ac:dyDescent="0.2">
      <c r="C114" s="1" t="s">
        <v>217</v>
      </c>
      <c r="D114" s="1">
        <v>11.5</v>
      </c>
    </row>
    <row r="115" spans="1:4" ht="16" thickBot="1" x14ac:dyDescent="0.25">
      <c r="C115" s="1" t="s">
        <v>218</v>
      </c>
      <c r="D115" s="1">
        <v>27.1</v>
      </c>
    </row>
    <row r="116" spans="1:4" ht="16" thickTop="1" x14ac:dyDescent="0.2">
      <c r="A116" s="12" t="s">
        <v>177</v>
      </c>
      <c r="B116" s="12" t="s">
        <v>39</v>
      </c>
      <c r="C116" s="12">
        <v>110.1</v>
      </c>
      <c r="D116" s="12">
        <v>32</v>
      </c>
    </row>
    <row r="117" spans="1:4" x14ac:dyDescent="0.2">
      <c r="B117" s="1" t="s">
        <v>80</v>
      </c>
      <c r="C117" s="1">
        <v>110.3</v>
      </c>
      <c r="D117" s="1">
        <v>5</v>
      </c>
    </row>
    <row r="118" spans="1:4" x14ac:dyDescent="0.2">
      <c r="B118" s="1" t="s">
        <v>78</v>
      </c>
      <c r="C118" s="1">
        <v>110.4</v>
      </c>
      <c r="D118" s="1">
        <v>12</v>
      </c>
    </row>
    <row r="119" spans="1:4" x14ac:dyDescent="0.2">
      <c r="B119" s="1" t="s">
        <v>79</v>
      </c>
      <c r="C119" s="1">
        <v>110.5</v>
      </c>
      <c r="D119" s="1">
        <v>6</v>
      </c>
    </row>
    <row r="120" spans="1:4" x14ac:dyDescent="0.2">
      <c r="B120" s="1" t="s">
        <v>40</v>
      </c>
      <c r="C120" s="1">
        <v>110.9</v>
      </c>
      <c r="D120" s="1">
        <v>4</v>
      </c>
    </row>
    <row r="121" spans="1:4" x14ac:dyDescent="0.2">
      <c r="B121" s="1" t="s">
        <v>37</v>
      </c>
      <c r="C121" s="1">
        <v>111</v>
      </c>
      <c r="D121" s="1">
        <v>5</v>
      </c>
    </row>
    <row r="122" spans="1:4" x14ac:dyDescent="0.2">
      <c r="B122" s="1" t="s">
        <v>132</v>
      </c>
      <c r="C122" s="1">
        <v>111.9</v>
      </c>
      <c r="D122" s="1">
        <v>1</v>
      </c>
    </row>
    <row r="123" spans="1:4" x14ac:dyDescent="0.2">
      <c r="B123" s="1" t="s">
        <v>33</v>
      </c>
      <c r="C123" s="1">
        <v>112</v>
      </c>
      <c r="D123" s="1">
        <v>1</v>
      </c>
    </row>
    <row r="124" spans="1:4" x14ac:dyDescent="0.2">
      <c r="B124" s="1" t="s">
        <v>41</v>
      </c>
      <c r="C124" s="1">
        <v>112.1</v>
      </c>
      <c r="D124" s="1">
        <v>16</v>
      </c>
    </row>
    <row r="125" spans="1:4" x14ac:dyDescent="0.2">
      <c r="B125" s="1" t="s">
        <v>38</v>
      </c>
      <c r="C125" s="1">
        <v>112.4</v>
      </c>
      <c r="D125" s="1">
        <v>3</v>
      </c>
    </row>
    <row r="126" spans="1:4" x14ac:dyDescent="0.2">
      <c r="B126" s="1" t="s">
        <v>34</v>
      </c>
      <c r="C126" s="1">
        <v>112.84</v>
      </c>
      <c r="D126" s="1">
        <v>1</v>
      </c>
    </row>
    <row r="127" spans="1:4" x14ac:dyDescent="0.2">
      <c r="B127" s="1" t="s">
        <v>42</v>
      </c>
      <c r="C127" s="1">
        <v>112.89</v>
      </c>
      <c r="D127" s="1">
        <v>8</v>
      </c>
    </row>
    <row r="128" spans="1:4" x14ac:dyDescent="0.2">
      <c r="B128" s="1" t="s">
        <v>35</v>
      </c>
      <c r="C128" s="1">
        <v>115.9</v>
      </c>
      <c r="D128" s="1">
        <v>5</v>
      </c>
    </row>
    <row r="129" spans="1:4" x14ac:dyDescent="0.2">
      <c r="B129" s="1" t="s">
        <v>36</v>
      </c>
      <c r="C129" s="1">
        <v>117.7</v>
      </c>
      <c r="D129" s="1">
        <v>1</v>
      </c>
    </row>
    <row r="130" spans="1:4" x14ac:dyDescent="0.2">
      <c r="C130" s="1" t="s">
        <v>70</v>
      </c>
      <c r="D130" s="1">
        <v>100</v>
      </c>
    </row>
    <row r="131" spans="1:4" x14ac:dyDescent="0.2">
      <c r="C131" s="1" t="s">
        <v>71</v>
      </c>
      <c r="D131" s="1">
        <v>287</v>
      </c>
    </row>
    <row r="132" spans="1:4" x14ac:dyDescent="0.2">
      <c r="B132" s="1" t="s">
        <v>222</v>
      </c>
      <c r="C132" s="1" t="s">
        <v>216</v>
      </c>
      <c r="D132" s="1">
        <v>10.9</v>
      </c>
    </row>
    <row r="133" spans="1:4" x14ac:dyDescent="0.2">
      <c r="C133" s="1" t="s">
        <v>214</v>
      </c>
      <c r="D133" s="1">
        <v>12.5</v>
      </c>
    </row>
    <row r="134" spans="1:4" x14ac:dyDescent="0.2">
      <c r="C134" s="1" t="s">
        <v>215</v>
      </c>
      <c r="D134" s="1">
        <v>6.5</v>
      </c>
    </row>
    <row r="135" spans="1:4" x14ac:dyDescent="0.2">
      <c r="C135" s="1" t="s">
        <v>217</v>
      </c>
      <c r="D135" s="1">
        <v>0</v>
      </c>
    </row>
    <row r="136" spans="1:4" ht="16" thickBot="1" x14ac:dyDescent="0.25">
      <c r="C136" s="1" t="s">
        <v>218</v>
      </c>
      <c r="D136" s="1">
        <v>19.2</v>
      </c>
    </row>
    <row r="137" spans="1:4" ht="16" thickTop="1" x14ac:dyDescent="0.2">
      <c r="A137" s="12" t="s">
        <v>178</v>
      </c>
      <c r="B137" s="12" t="s">
        <v>45</v>
      </c>
      <c r="C137" s="12">
        <v>30.9</v>
      </c>
      <c r="D137" s="12">
        <v>1</v>
      </c>
    </row>
    <row r="138" spans="1:4" x14ac:dyDescent="0.2">
      <c r="B138" s="1" t="s">
        <v>219</v>
      </c>
      <c r="C138" s="1">
        <v>372</v>
      </c>
      <c r="D138" s="1">
        <v>2</v>
      </c>
    </row>
    <row r="139" spans="1:4" x14ac:dyDescent="0.2">
      <c r="B139" s="1" t="s">
        <v>183</v>
      </c>
      <c r="C139" s="1">
        <v>372.1</v>
      </c>
      <c r="D139" s="1">
        <v>5</v>
      </c>
    </row>
    <row r="140" spans="1:4" x14ac:dyDescent="0.2">
      <c r="B140" s="1" t="s">
        <v>47</v>
      </c>
      <c r="C140" s="1">
        <v>373</v>
      </c>
      <c r="D140" s="1">
        <v>8</v>
      </c>
    </row>
    <row r="141" spans="1:4" x14ac:dyDescent="0.2">
      <c r="B141" s="1" t="s">
        <v>82</v>
      </c>
      <c r="C141" s="1">
        <v>373.11</v>
      </c>
      <c r="D141" s="1">
        <v>1</v>
      </c>
    </row>
    <row r="142" spans="1:4" x14ac:dyDescent="0.2">
      <c r="B142" s="1" t="s">
        <v>86</v>
      </c>
      <c r="C142" s="1">
        <v>373.2</v>
      </c>
      <c r="D142" s="1">
        <v>1</v>
      </c>
    </row>
    <row r="143" spans="1:4" x14ac:dyDescent="0.2">
      <c r="B143" s="1" t="s">
        <v>48</v>
      </c>
      <c r="C143" s="1">
        <v>376</v>
      </c>
      <c r="D143" s="1">
        <v>1</v>
      </c>
    </row>
    <row r="144" spans="1:4" x14ac:dyDescent="0.2">
      <c r="B144" s="1" t="s">
        <v>83</v>
      </c>
      <c r="C144" s="1">
        <v>380.1</v>
      </c>
      <c r="D144" s="1">
        <v>12</v>
      </c>
    </row>
    <row r="145" spans="1:4" x14ac:dyDescent="0.2">
      <c r="B145" s="1" t="s">
        <v>49</v>
      </c>
      <c r="C145" s="1">
        <v>380.15</v>
      </c>
      <c r="D145" s="1">
        <v>1</v>
      </c>
    </row>
    <row r="146" spans="1:4" x14ac:dyDescent="0.2">
      <c r="B146" s="1" t="s">
        <v>85</v>
      </c>
      <c r="C146" s="1">
        <v>381.4</v>
      </c>
      <c r="D146" s="1">
        <v>3</v>
      </c>
    </row>
    <row r="147" spans="1:4" x14ac:dyDescent="0.2">
      <c r="B147" s="1" t="s">
        <v>50</v>
      </c>
      <c r="C147" s="1">
        <v>382</v>
      </c>
      <c r="D147" s="1">
        <v>7</v>
      </c>
    </row>
    <row r="148" spans="1:4" x14ac:dyDescent="0.2">
      <c r="B148" s="1" t="s">
        <v>51</v>
      </c>
      <c r="C148" s="1">
        <v>383</v>
      </c>
      <c r="D148" s="1">
        <v>2</v>
      </c>
    </row>
    <row r="149" spans="1:4" x14ac:dyDescent="0.2">
      <c r="B149" s="1" t="s">
        <v>53</v>
      </c>
      <c r="C149" s="1">
        <v>523.1</v>
      </c>
      <c r="D149" s="1">
        <v>10</v>
      </c>
    </row>
    <row r="150" spans="1:4" x14ac:dyDescent="0.2">
      <c r="B150" s="1" t="s">
        <v>72</v>
      </c>
      <c r="C150" s="1">
        <v>523.29999999999995</v>
      </c>
      <c r="D150" s="1">
        <v>9</v>
      </c>
    </row>
    <row r="151" spans="1:4" x14ac:dyDescent="0.2">
      <c r="B151" s="1" t="s">
        <v>54</v>
      </c>
      <c r="C151" s="1">
        <v>523.33000000000004</v>
      </c>
      <c r="D151" s="1">
        <v>2</v>
      </c>
    </row>
    <row r="152" spans="1:4" x14ac:dyDescent="0.2">
      <c r="B152" s="1" t="s">
        <v>84</v>
      </c>
      <c r="C152" s="1">
        <v>523.9</v>
      </c>
      <c r="D152" s="1">
        <v>15</v>
      </c>
    </row>
    <row r="153" spans="1:4" x14ac:dyDescent="0.2">
      <c r="C153" s="1" t="s">
        <v>70</v>
      </c>
      <c r="D153" s="1">
        <v>80</v>
      </c>
    </row>
    <row r="154" spans="1:4" x14ac:dyDescent="0.2">
      <c r="C154" s="1" t="s">
        <v>71</v>
      </c>
      <c r="D154" s="1">
        <v>216</v>
      </c>
    </row>
    <row r="155" spans="1:4" x14ac:dyDescent="0.2">
      <c r="B155" s="1" t="s">
        <v>222</v>
      </c>
      <c r="C155" s="1" t="s">
        <v>216</v>
      </c>
      <c r="D155" s="1">
        <v>11.9</v>
      </c>
    </row>
    <row r="156" spans="1:4" x14ac:dyDescent="0.2">
      <c r="C156" s="1" t="s">
        <v>214</v>
      </c>
      <c r="D156" s="1">
        <v>11.5</v>
      </c>
    </row>
    <row r="157" spans="1:4" x14ac:dyDescent="0.2">
      <c r="C157" s="1" t="s">
        <v>215</v>
      </c>
      <c r="D157" s="1">
        <v>8.9</v>
      </c>
    </row>
    <row r="158" spans="1:4" x14ac:dyDescent="0.2">
      <c r="C158" s="1" t="s">
        <v>217</v>
      </c>
      <c r="D158" s="1">
        <v>1.8</v>
      </c>
    </row>
    <row r="159" spans="1:4" ht="16" thickBot="1" x14ac:dyDescent="0.25">
      <c r="C159" s="1" t="s">
        <v>218</v>
      </c>
      <c r="D159" s="1">
        <v>19.600000000000001</v>
      </c>
    </row>
    <row r="160" spans="1:4" ht="16" thickTop="1" x14ac:dyDescent="0.2">
      <c r="A160" s="12" t="s">
        <v>179</v>
      </c>
      <c r="B160" s="12" t="s">
        <v>89</v>
      </c>
      <c r="C160" s="12">
        <v>34</v>
      </c>
      <c r="D160" s="12">
        <v>3</v>
      </c>
    </row>
    <row r="161" spans="2:4" x14ac:dyDescent="0.2">
      <c r="B161" s="1" t="s">
        <v>90</v>
      </c>
      <c r="C161" s="1">
        <v>460</v>
      </c>
      <c r="D161" s="1">
        <v>1</v>
      </c>
    </row>
    <row r="162" spans="2:4" x14ac:dyDescent="0.2">
      <c r="B162" s="1" t="s">
        <v>91</v>
      </c>
      <c r="C162" s="1">
        <v>461</v>
      </c>
      <c r="D162" s="1">
        <v>1</v>
      </c>
    </row>
    <row r="163" spans="2:4" x14ac:dyDescent="0.2">
      <c r="B163" s="1" t="s">
        <v>97</v>
      </c>
      <c r="C163" s="1">
        <v>461.1</v>
      </c>
      <c r="D163" s="1">
        <v>7</v>
      </c>
    </row>
    <row r="164" spans="2:4" x14ac:dyDescent="0.2">
      <c r="B164" s="1" t="s">
        <v>92</v>
      </c>
      <c r="C164" s="1">
        <v>461.8</v>
      </c>
      <c r="D164" s="1">
        <v>6</v>
      </c>
    </row>
    <row r="165" spans="2:4" x14ac:dyDescent="0.2">
      <c r="B165" s="1" t="s">
        <v>93</v>
      </c>
      <c r="C165" s="1">
        <v>461.9</v>
      </c>
      <c r="D165" s="1">
        <v>6</v>
      </c>
    </row>
    <row r="166" spans="2:4" x14ac:dyDescent="0.2">
      <c r="B166" s="1" t="s">
        <v>94</v>
      </c>
      <c r="C166" s="1">
        <v>462</v>
      </c>
      <c r="D166" s="1">
        <v>1</v>
      </c>
    </row>
    <row r="167" spans="2:4" x14ac:dyDescent="0.2">
      <c r="B167" s="1" t="s">
        <v>134</v>
      </c>
      <c r="C167" s="1">
        <v>463</v>
      </c>
      <c r="D167" s="1">
        <v>4</v>
      </c>
    </row>
    <row r="168" spans="2:4" x14ac:dyDescent="0.2">
      <c r="B168" s="1" t="s">
        <v>95</v>
      </c>
      <c r="C168" s="1">
        <v>465.9</v>
      </c>
      <c r="D168" s="1">
        <v>10</v>
      </c>
    </row>
    <row r="169" spans="2:4" x14ac:dyDescent="0.2">
      <c r="B169" s="1" t="s">
        <v>96</v>
      </c>
      <c r="C169" s="1">
        <v>475</v>
      </c>
      <c r="D169" s="1">
        <v>1</v>
      </c>
    </row>
    <row r="170" spans="2:4" x14ac:dyDescent="0.2">
      <c r="C170" s="1" t="s">
        <v>70</v>
      </c>
      <c r="D170" s="1">
        <v>40</v>
      </c>
    </row>
    <row r="171" spans="2:4" x14ac:dyDescent="0.2">
      <c r="C171" s="1" t="s">
        <v>71</v>
      </c>
      <c r="D171" s="1">
        <v>107</v>
      </c>
    </row>
    <row r="172" spans="2:4" x14ac:dyDescent="0.2">
      <c r="B172" s="1" t="s">
        <v>222</v>
      </c>
      <c r="C172" s="1" t="s">
        <v>216</v>
      </c>
      <c r="D172" s="1">
        <v>9.1</v>
      </c>
    </row>
    <row r="173" spans="2:4" x14ac:dyDescent="0.2">
      <c r="C173" s="1" t="s">
        <v>214</v>
      </c>
      <c r="D173" s="1">
        <v>9.6999999999999993</v>
      </c>
    </row>
    <row r="174" spans="2:4" x14ac:dyDescent="0.2">
      <c r="C174" s="1" t="s">
        <v>215</v>
      </c>
      <c r="D174" s="1">
        <v>5.7</v>
      </c>
    </row>
    <row r="175" spans="2:4" x14ac:dyDescent="0.2">
      <c r="C175" s="1" t="s">
        <v>217</v>
      </c>
      <c r="D175" s="1">
        <v>0.1</v>
      </c>
    </row>
    <row r="176" spans="2:4" ht="16" thickBot="1" x14ac:dyDescent="0.25">
      <c r="C176" s="1" t="s">
        <v>218</v>
      </c>
      <c r="D176" s="1">
        <v>16</v>
      </c>
    </row>
    <row r="177" spans="1:4" ht="16" thickTop="1" x14ac:dyDescent="0.2">
      <c r="A177" s="12" t="s">
        <v>190</v>
      </c>
      <c r="B177" s="12" t="s">
        <v>98</v>
      </c>
      <c r="C177" s="12">
        <v>466</v>
      </c>
      <c r="D177" s="12">
        <v>37</v>
      </c>
    </row>
    <row r="178" spans="1:4" x14ac:dyDescent="0.2">
      <c r="C178" s="1" t="s">
        <v>70</v>
      </c>
      <c r="D178" s="1">
        <v>37</v>
      </c>
    </row>
    <row r="179" spans="1:4" x14ac:dyDescent="0.2">
      <c r="C179" s="1" t="s">
        <v>71</v>
      </c>
      <c r="D179" s="1">
        <v>112</v>
      </c>
    </row>
    <row r="180" spans="1:4" x14ac:dyDescent="0.2">
      <c r="B180" s="1" t="s">
        <v>222</v>
      </c>
      <c r="C180" s="1" t="s">
        <v>216</v>
      </c>
      <c r="D180" s="1">
        <v>11.3</v>
      </c>
    </row>
    <row r="181" spans="1:4" x14ac:dyDescent="0.2">
      <c r="C181" s="1" t="s">
        <v>214</v>
      </c>
      <c r="D181" s="1">
        <v>11.4</v>
      </c>
    </row>
    <row r="182" spans="1:4" x14ac:dyDescent="0.2">
      <c r="C182" s="1" t="s">
        <v>215</v>
      </c>
      <c r="D182" s="1">
        <v>9.9</v>
      </c>
    </row>
    <row r="183" spans="1:4" x14ac:dyDescent="0.2">
      <c r="C183" s="1" t="s">
        <v>217</v>
      </c>
      <c r="D183" s="1">
        <v>1.8</v>
      </c>
    </row>
    <row r="184" spans="1:4" ht="16" thickBot="1" x14ac:dyDescent="0.25">
      <c r="C184" s="1" t="s">
        <v>218</v>
      </c>
      <c r="D184" s="1">
        <v>17.2</v>
      </c>
    </row>
    <row r="185" spans="1:4" ht="16" thickTop="1" x14ac:dyDescent="0.2">
      <c r="A185" s="12" t="s">
        <v>2</v>
      </c>
      <c r="B185" s="12" t="s">
        <v>172</v>
      </c>
      <c r="C185" s="12">
        <v>480.9</v>
      </c>
      <c r="D185" s="12">
        <v>9</v>
      </c>
    </row>
    <row r="186" spans="1:4" x14ac:dyDescent="0.2">
      <c r="B186" s="1" t="s">
        <v>99</v>
      </c>
      <c r="C186" s="1">
        <v>481</v>
      </c>
      <c r="D186" s="1">
        <v>12</v>
      </c>
    </row>
    <row r="187" spans="1:4" x14ac:dyDescent="0.2">
      <c r="B187" s="1" t="s">
        <v>100</v>
      </c>
      <c r="C187" s="1">
        <v>483</v>
      </c>
      <c r="D187" s="1">
        <v>3</v>
      </c>
    </row>
    <row r="188" spans="1:4" x14ac:dyDescent="0.2">
      <c r="B188" s="1" t="s">
        <v>2</v>
      </c>
      <c r="C188" s="1">
        <v>486</v>
      </c>
      <c r="D188" s="1">
        <v>96</v>
      </c>
    </row>
    <row r="189" spans="1:4" x14ac:dyDescent="0.2">
      <c r="C189" s="1" t="s">
        <v>70</v>
      </c>
      <c r="D189" s="1">
        <v>120</v>
      </c>
    </row>
    <row r="190" spans="1:4" x14ac:dyDescent="0.2">
      <c r="C190" s="1" t="s">
        <v>71</v>
      </c>
      <c r="D190" s="1">
        <v>304</v>
      </c>
    </row>
    <row r="191" spans="1:4" x14ac:dyDescent="0.2">
      <c r="B191" s="1" t="s">
        <v>222</v>
      </c>
      <c r="C191" s="1" t="s">
        <v>216</v>
      </c>
      <c r="D191" s="1">
        <v>16.2</v>
      </c>
    </row>
    <row r="192" spans="1:4" x14ac:dyDescent="0.2">
      <c r="C192" s="1" t="s">
        <v>214</v>
      </c>
      <c r="D192" s="1">
        <v>10.9</v>
      </c>
    </row>
    <row r="193" spans="1:4" x14ac:dyDescent="0.2">
      <c r="C193" s="1" t="s">
        <v>215</v>
      </c>
      <c r="D193" s="1">
        <v>14.7</v>
      </c>
    </row>
    <row r="194" spans="1:4" x14ac:dyDescent="0.2">
      <c r="C194" s="1" t="s">
        <v>217</v>
      </c>
      <c r="D194" s="1">
        <v>10.5</v>
      </c>
    </row>
    <row r="195" spans="1:4" ht="16" thickBot="1" x14ac:dyDescent="0.25">
      <c r="C195" s="1" t="s">
        <v>218</v>
      </c>
      <c r="D195" s="1">
        <v>19.899999999999999</v>
      </c>
    </row>
    <row r="196" spans="1:4" ht="16" thickTop="1" x14ac:dyDescent="0.2">
      <c r="A196" s="12" t="s">
        <v>104</v>
      </c>
      <c r="B196" s="12" t="s">
        <v>137</v>
      </c>
      <c r="C196" s="12">
        <v>680.2</v>
      </c>
      <c r="D196" s="12">
        <v>1</v>
      </c>
    </row>
    <row r="197" spans="1:4" x14ac:dyDescent="0.2">
      <c r="B197" s="1" t="s">
        <v>138</v>
      </c>
      <c r="C197" s="1">
        <v>680.5</v>
      </c>
      <c r="D197" s="1">
        <v>1</v>
      </c>
    </row>
    <row r="198" spans="1:4" x14ac:dyDescent="0.2">
      <c r="B198" s="1" t="s">
        <v>105</v>
      </c>
      <c r="C198" s="1">
        <v>681</v>
      </c>
      <c r="D198" s="1">
        <v>2</v>
      </c>
    </row>
    <row r="199" spans="1:4" x14ac:dyDescent="0.2">
      <c r="B199" s="1" t="s">
        <v>141</v>
      </c>
      <c r="C199" s="1">
        <v>681.02</v>
      </c>
      <c r="D199" s="1">
        <v>1</v>
      </c>
    </row>
    <row r="200" spans="1:4" x14ac:dyDescent="0.2">
      <c r="B200" s="1" t="s">
        <v>106</v>
      </c>
      <c r="C200" s="1">
        <v>681.1</v>
      </c>
      <c r="D200" s="1">
        <v>1</v>
      </c>
    </row>
    <row r="201" spans="1:4" x14ac:dyDescent="0.2">
      <c r="B201" s="1" t="s">
        <v>107</v>
      </c>
      <c r="C201" s="1">
        <v>682</v>
      </c>
      <c r="D201" s="1">
        <v>1</v>
      </c>
    </row>
    <row r="202" spans="1:4" x14ac:dyDescent="0.2">
      <c r="B202" s="1" t="s">
        <v>139</v>
      </c>
      <c r="C202" s="1">
        <v>682.2</v>
      </c>
      <c r="D202" s="1">
        <v>1</v>
      </c>
    </row>
    <row r="203" spans="1:4" x14ac:dyDescent="0.2">
      <c r="B203" s="1" t="s">
        <v>108</v>
      </c>
      <c r="C203" s="1">
        <v>682.3</v>
      </c>
      <c r="D203" s="1">
        <v>1</v>
      </c>
    </row>
    <row r="204" spans="1:4" x14ac:dyDescent="0.2">
      <c r="B204" s="1" t="s">
        <v>112</v>
      </c>
      <c r="C204" s="1">
        <v>682.6</v>
      </c>
      <c r="D204" s="1">
        <v>8</v>
      </c>
    </row>
    <row r="205" spans="1:4" x14ac:dyDescent="0.2">
      <c r="B205" s="1" t="s">
        <v>110</v>
      </c>
      <c r="C205" s="1">
        <v>682.7</v>
      </c>
      <c r="D205" s="1">
        <v>1</v>
      </c>
    </row>
    <row r="206" spans="1:4" x14ac:dyDescent="0.2">
      <c r="B206" s="1" t="s">
        <v>111</v>
      </c>
      <c r="C206" s="1">
        <v>682.8</v>
      </c>
      <c r="D206" s="1">
        <v>1</v>
      </c>
    </row>
    <row r="207" spans="1:4" x14ac:dyDescent="0.2">
      <c r="B207" s="1" t="s">
        <v>109</v>
      </c>
      <c r="C207" s="1">
        <v>682.9</v>
      </c>
      <c r="D207" s="1">
        <v>4</v>
      </c>
    </row>
    <row r="208" spans="1:4" x14ac:dyDescent="0.2">
      <c r="B208" s="1" t="s">
        <v>113</v>
      </c>
      <c r="C208" s="1">
        <v>685.1</v>
      </c>
      <c r="D208" s="1">
        <v>9</v>
      </c>
    </row>
    <row r="209" spans="1:4" x14ac:dyDescent="0.2">
      <c r="B209" s="1" t="s">
        <v>114</v>
      </c>
      <c r="C209" s="1">
        <v>686</v>
      </c>
      <c r="D209" s="1">
        <v>2</v>
      </c>
    </row>
    <row r="210" spans="1:4" x14ac:dyDescent="0.2">
      <c r="B210" s="1" t="s">
        <v>115</v>
      </c>
      <c r="C210" s="1">
        <v>686.9</v>
      </c>
      <c r="D210" s="1">
        <v>2</v>
      </c>
    </row>
    <row r="211" spans="1:4" x14ac:dyDescent="0.2">
      <c r="C211" s="1" t="s">
        <v>70</v>
      </c>
      <c r="D211" s="1">
        <v>36</v>
      </c>
    </row>
    <row r="212" spans="1:4" x14ac:dyDescent="0.2">
      <c r="C212" s="1" t="s">
        <v>71</v>
      </c>
      <c r="D212" s="1">
        <v>104</v>
      </c>
    </row>
    <row r="213" spans="1:4" x14ac:dyDescent="0.2">
      <c r="B213" s="1" t="s">
        <v>222</v>
      </c>
      <c r="C213" s="1" t="s">
        <v>216</v>
      </c>
      <c r="D213" s="1">
        <v>12.7</v>
      </c>
    </row>
    <row r="214" spans="1:4" x14ac:dyDescent="0.2">
      <c r="C214" s="1" t="s">
        <v>214</v>
      </c>
      <c r="D214" s="1">
        <v>10.9</v>
      </c>
    </row>
    <row r="215" spans="1:4" x14ac:dyDescent="0.2">
      <c r="C215" s="1" t="s">
        <v>215</v>
      </c>
      <c r="D215" s="1">
        <v>11.4</v>
      </c>
    </row>
    <row r="216" spans="1:4" x14ac:dyDescent="0.2">
      <c r="C216" s="1" t="s">
        <v>217</v>
      </c>
      <c r="D216" s="1">
        <v>1.9</v>
      </c>
    </row>
    <row r="217" spans="1:4" ht="16" thickBot="1" x14ac:dyDescent="0.25">
      <c r="C217" s="1" t="s">
        <v>218</v>
      </c>
      <c r="D217" s="1">
        <v>19.100000000000001</v>
      </c>
    </row>
    <row r="218" spans="1:4" ht="16" thickTop="1" x14ac:dyDescent="0.2">
      <c r="A218" s="12" t="s">
        <v>368</v>
      </c>
      <c r="B218" s="12" t="s">
        <v>119</v>
      </c>
      <c r="C218" s="12">
        <v>99.4</v>
      </c>
      <c r="D218" s="12">
        <v>6</v>
      </c>
    </row>
    <row r="219" spans="1:4" x14ac:dyDescent="0.2">
      <c r="B219" s="1" t="s">
        <v>118</v>
      </c>
      <c r="C219" s="1">
        <v>590.1</v>
      </c>
      <c r="D219" s="1">
        <v>3</v>
      </c>
    </row>
    <row r="220" spans="1:4" x14ac:dyDescent="0.2">
      <c r="B220" s="1" t="s">
        <v>142</v>
      </c>
      <c r="C220" s="1">
        <v>590.79999999999995</v>
      </c>
      <c r="D220" s="1">
        <v>7</v>
      </c>
    </row>
    <row r="221" spans="1:4" x14ac:dyDescent="0.2">
      <c r="B221" s="1" t="s">
        <v>146</v>
      </c>
      <c r="C221" s="1">
        <v>595.20000000000005</v>
      </c>
      <c r="D221" s="1">
        <v>4</v>
      </c>
    </row>
    <row r="222" spans="1:4" x14ac:dyDescent="0.2">
      <c r="B222" s="1" t="s">
        <v>143</v>
      </c>
      <c r="C222" s="1">
        <v>595.9</v>
      </c>
      <c r="D222" s="1">
        <v>23</v>
      </c>
    </row>
    <row r="223" spans="1:4" x14ac:dyDescent="0.2">
      <c r="B223" s="1" t="s">
        <v>145</v>
      </c>
      <c r="C223" s="1">
        <v>597.79999999999995</v>
      </c>
      <c r="D223" s="1">
        <v>2</v>
      </c>
    </row>
    <row r="224" spans="1:4" x14ac:dyDescent="0.2">
      <c r="B224" s="1" t="s">
        <v>117</v>
      </c>
      <c r="C224" s="1">
        <v>599</v>
      </c>
      <c r="D224" s="1">
        <v>77</v>
      </c>
    </row>
    <row r="225" spans="1:4" x14ac:dyDescent="0.2">
      <c r="C225" s="1" t="s">
        <v>70</v>
      </c>
      <c r="D225" s="1">
        <v>122</v>
      </c>
    </row>
    <row r="226" spans="1:4" x14ac:dyDescent="0.2">
      <c r="C226" s="1" t="s">
        <v>71</v>
      </c>
      <c r="D226" s="1">
        <v>342</v>
      </c>
    </row>
    <row r="227" spans="1:4" x14ac:dyDescent="0.2">
      <c r="B227" s="1" t="s">
        <v>222</v>
      </c>
      <c r="C227" s="1" t="s">
        <v>216</v>
      </c>
      <c r="D227" s="1">
        <v>19.7</v>
      </c>
    </row>
    <row r="228" spans="1:4" x14ac:dyDescent="0.2">
      <c r="C228" s="1" t="s">
        <v>214</v>
      </c>
      <c r="D228" s="1">
        <v>11.5</v>
      </c>
    </row>
    <row r="229" spans="1:4" x14ac:dyDescent="0.2">
      <c r="C229" s="1" t="s">
        <v>215</v>
      </c>
      <c r="D229" s="1">
        <v>18.8</v>
      </c>
    </row>
    <row r="230" spans="1:4" x14ac:dyDescent="0.2">
      <c r="C230" s="1" t="s">
        <v>217</v>
      </c>
      <c r="D230" s="1">
        <v>11.5</v>
      </c>
    </row>
    <row r="231" spans="1:4" ht="16" thickBot="1" x14ac:dyDescent="0.25">
      <c r="C231" s="1" t="s">
        <v>218</v>
      </c>
      <c r="D231" s="1">
        <v>29.9</v>
      </c>
    </row>
    <row r="232" spans="1:4" ht="16" thickTop="1" x14ac:dyDescent="0.2">
      <c r="A232" s="12" t="s">
        <v>277</v>
      </c>
      <c r="B232" s="12" t="s">
        <v>7</v>
      </c>
      <c r="C232" s="12">
        <v>2</v>
      </c>
      <c r="D232" s="12">
        <v>3</v>
      </c>
    </row>
    <row r="233" spans="1:4" x14ac:dyDescent="0.2">
      <c r="B233" s="1" t="s">
        <v>8</v>
      </c>
      <c r="C233" s="1">
        <v>3.9</v>
      </c>
      <c r="D233" s="1">
        <v>1</v>
      </c>
    </row>
    <row r="234" spans="1:4" x14ac:dyDescent="0.2">
      <c r="B234" s="1" t="s">
        <v>9</v>
      </c>
      <c r="C234" s="1">
        <v>4.9000000000000004</v>
      </c>
      <c r="D234" s="1">
        <v>1</v>
      </c>
    </row>
    <row r="235" spans="1:4" x14ac:dyDescent="0.2">
      <c r="B235" s="1" t="s">
        <v>12</v>
      </c>
      <c r="C235" s="1">
        <v>7.1</v>
      </c>
      <c r="D235" s="1">
        <v>1</v>
      </c>
    </row>
    <row r="236" spans="1:4" x14ac:dyDescent="0.2">
      <c r="B236" s="1" t="s">
        <v>14</v>
      </c>
      <c r="C236" s="1">
        <v>8.4499999999999993</v>
      </c>
      <c r="D236" s="1">
        <v>1</v>
      </c>
    </row>
    <row r="237" spans="1:4" x14ac:dyDescent="0.2">
      <c r="B237" s="1" t="s">
        <v>16</v>
      </c>
      <c r="C237" s="1">
        <v>8.5</v>
      </c>
      <c r="D237" s="1">
        <v>1</v>
      </c>
    </row>
    <row r="238" spans="1:4" x14ac:dyDescent="0.2">
      <c r="B238" s="1" t="s">
        <v>1</v>
      </c>
      <c r="C238" s="1">
        <v>11.9</v>
      </c>
      <c r="D238" s="1">
        <v>5</v>
      </c>
    </row>
    <row r="239" spans="1:4" x14ac:dyDescent="0.2">
      <c r="B239" s="1" t="s">
        <v>19</v>
      </c>
      <c r="C239" s="1">
        <v>23.9</v>
      </c>
      <c r="D239" s="1">
        <v>1</v>
      </c>
    </row>
    <row r="240" spans="1:4" x14ac:dyDescent="0.2">
      <c r="B240" s="1" t="s">
        <v>45</v>
      </c>
      <c r="C240" s="1">
        <v>30.9</v>
      </c>
      <c r="D240" s="1">
        <v>1</v>
      </c>
    </row>
    <row r="241" spans="2:4" x14ac:dyDescent="0.2">
      <c r="B241" s="1" t="s">
        <v>75</v>
      </c>
      <c r="C241" s="1">
        <v>32.9</v>
      </c>
      <c r="D241" s="1">
        <v>2</v>
      </c>
    </row>
    <row r="242" spans="2:4" x14ac:dyDescent="0.2">
      <c r="B242" s="1" t="s">
        <v>20</v>
      </c>
      <c r="C242" s="1">
        <v>33.9</v>
      </c>
      <c r="D242" s="1">
        <v>43</v>
      </c>
    </row>
    <row r="243" spans="2:4" x14ac:dyDescent="0.2">
      <c r="B243" s="1" t="s">
        <v>21</v>
      </c>
      <c r="C243" s="1">
        <v>34.1</v>
      </c>
      <c r="D243" s="1">
        <v>10</v>
      </c>
    </row>
    <row r="244" spans="2:4" x14ac:dyDescent="0.2">
      <c r="B244" s="1" t="s">
        <v>23</v>
      </c>
      <c r="C244" s="1">
        <v>38.9</v>
      </c>
      <c r="D244" s="1">
        <v>4</v>
      </c>
    </row>
    <row r="245" spans="2:4" x14ac:dyDescent="0.2">
      <c r="B245" s="1" t="s">
        <v>126</v>
      </c>
      <c r="C245" s="1">
        <v>41.12</v>
      </c>
      <c r="D245" s="1">
        <v>1</v>
      </c>
    </row>
    <row r="246" spans="2:4" x14ac:dyDescent="0.2">
      <c r="B246" s="1" t="s">
        <v>46</v>
      </c>
      <c r="C246" s="1">
        <v>41.86</v>
      </c>
      <c r="D246" s="1">
        <v>4</v>
      </c>
    </row>
    <row r="247" spans="2:4" x14ac:dyDescent="0.2">
      <c r="B247" s="1" t="s">
        <v>88</v>
      </c>
      <c r="C247" s="1">
        <v>45.9</v>
      </c>
      <c r="D247" s="1">
        <v>2</v>
      </c>
    </row>
    <row r="248" spans="2:4" x14ac:dyDescent="0.2">
      <c r="B248" s="1" t="s">
        <v>133</v>
      </c>
      <c r="C248" s="1">
        <v>47.9</v>
      </c>
      <c r="D248" s="1">
        <v>1</v>
      </c>
    </row>
    <row r="249" spans="2:4" x14ac:dyDescent="0.2">
      <c r="B249" s="1" t="s">
        <v>58</v>
      </c>
      <c r="C249" s="1">
        <v>50.9</v>
      </c>
      <c r="D249" s="1">
        <v>1</v>
      </c>
    </row>
    <row r="250" spans="2:4" x14ac:dyDescent="0.2">
      <c r="B250" s="1" t="s">
        <v>129</v>
      </c>
      <c r="C250" s="1">
        <v>52.9</v>
      </c>
      <c r="D250" s="1">
        <v>1</v>
      </c>
    </row>
    <row r="251" spans="2:4" x14ac:dyDescent="0.2">
      <c r="B251" s="1" t="s">
        <v>56</v>
      </c>
      <c r="C251" s="1">
        <v>53.8</v>
      </c>
      <c r="D251" s="1">
        <v>7</v>
      </c>
    </row>
    <row r="252" spans="2:4" x14ac:dyDescent="0.2">
      <c r="B252" s="1" t="s">
        <v>60</v>
      </c>
      <c r="C252" s="1">
        <v>53.9</v>
      </c>
      <c r="D252" s="1">
        <v>27</v>
      </c>
    </row>
    <row r="253" spans="2:4" x14ac:dyDescent="0.2">
      <c r="B253" s="1" t="s">
        <v>61</v>
      </c>
      <c r="C253" s="1">
        <v>54.1</v>
      </c>
      <c r="D253" s="1">
        <v>23</v>
      </c>
    </row>
    <row r="254" spans="2:4" x14ac:dyDescent="0.2">
      <c r="B254" s="1" t="s">
        <v>81</v>
      </c>
      <c r="C254" s="1">
        <v>54.9</v>
      </c>
      <c r="D254" s="1">
        <v>1</v>
      </c>
    </row>
    <row r="255" spans="2:4" x14ac:dyDescent="0.2">
      <c r="B255" s="1" t="s">
        <v>130</v>
      </c>
      <c r="C255" s="1">
        <v>55.79</v>
      </c>
      <c r="D255" s="1">
        <v>1</v>
      </c>
    </row>
    <row r="256" spans="2:4" x14ac:dyDescent="0.2">
      <c r="B256" s="1" t="s">
        <v>62</v>
      </c>
      <c r="C256" s="1">
        <v>55.9</v>
      </c>
      <c r="D256" s="1">
        <v>2</v>
      </c>
    </row>
    <row r="257" spans="2:4" x14ac:dyDescent="0.2">
      <c r="B257" s="1" t="s">
        <v>76</v>
      </c>
      <c r="C257" s="1">
        <v>70.099999999999994</v>
      </c>
      <c r="D257" s="1">
        <v>7</v>
      </c>
    </row>
    <row r="258" spans="2:4" x14ac:dyDescent="0.2">
      <c r="B258" s="1" t="s">
        <v>31</v>
      </c>
      <c r="C258" s="1">
        <v>70.3</v>
      </c>
      <c r="D258" s="1">
        <v>3</v>
      </c>
    </row>
    <row r="259" spans="2:4" x14ac:dyDescent="0.2">
      <c r="B259" s="1" t="s">
        <v>32</v>
      </c>
      <c r="C259" s="1">
        <v>70.510000000000005</v>
      </c>
      <c r="D259" s="1">
        <v>1</v>
      </c>
    </row>
    <row r="260" spans="2:4" x14ac:dyDescent="0.2">
      <c r="B260" s="1" t="s">
        <v>30</v>
      </c>
      <c r="C260" s="1">
        <v>70.900000000000006</v>
      </c>
      <c r="D260" s="1">
        <v>3</v>
      </c>
    </row>
    <row r="261" spans="2:4" x14ac:dyDescent="0.2">
      <c r="B261" s="1" t="s">
        <v>66</v>
      </c>
      <c r="C261" s="1">
        <v>72.900000000000006</v>
      </c>
      <c r="D261" s="1">
        <v>1</v>
      </c>
    </row>
    <row r="262" spans="2:4" x14ac:dyDescent="0.2">
      <c r="B262" s="1" t="s">
        <v>67</v>
      </c>
      <c r="C262" s="1">
        <v>75</v>
      </c>
      <c r="D262" s="1">
        <v>13</v>
      </c>
    </row>
    <row r="263" spans="2:4" x14ac:dyDescent="0.2">
      <c r="B263" s="1" t="s">
        <v>77</v>
      </c>
      <c r="C263" s="1">
        <v>78.099999999999994</v>
      </c>
      <c r="D263" s="1">
        <v>8</v>
      </c>
    </row>
    <row r="264" spans="2:4" x14ac:dyDescent="0.2">
      <c r="B264" s="1" t="s">
        <v>68</v>
      </c>
      <c r="C264" s="1">
        <v>78.5</v>
      </c>
      <c r="D264" s="1">
        <v>1</v>
      </c>
    </row>
    <row r="265" spans="2:4" x14ac:dyDescent="0.2">
      <c r="B265" s="1" t="s">
        <v>43</v>
      </c>
      <c r="C265" s="1">
        <v>84.6</v>
      </c>
      <c r="D265" s="1">
        <v>5</v>
      </c>
    </row>
    <row r="266" spans="2:4" x14ac:dyDescent="0.2">
      <c r="B266" s="1" t="s">
        <v>22</v>
      </c>
      <c r="C266" s="1">
        <v>88.81</v>
      </c>
      <c r="D266" s="1">
        <v>14</v>
      </c>
    </row>
    <row r="267" spans="2:4" x14ac:dyDescent="0.2">
      <c r="B267" s="1" t="s">
        <v>127</v>
      </c>
      <c r="C267" s="1">
        <v>97.9</v>
      </c>
      <c r="D267" s="1">
        <v>3</v>
      </c>
    </row>
    <row r="268" spans="2:4" x14ac:dyDescent="0.2">
      <c r="B268" s="1" t="s">
        <v>24</v>
      </c>
      <c r="C268" s="1">
        <v>98</v>
      </c>
      <c r="D268" s="1">
        <v>16</v>
      </c>
    </row>
    <row r="269" spans="2:4" x14ac:dyDescent="0.2">
      <c r="B269" s="1" t="s">
        <v>25</v>
      </c>
      <c r="C269" s="1">
        <v>98.15</v>
      </c>
      <c r="D269" s="1">
        <v>1</v>
      </c>
    </row>
    <row r="270" spans="2:4" x14ac:dyDescent="0.2">
      <c r="B270" s="1" t="s">
        <v>119</v>
      </c>
      <c r="C270" s="1">
        <v>99.4</v>
      </c>
      <c r="D270" s="1">
        <v>2</v>
      </c>
    </row>
    <row r="271" spans="2:4" x14ac:dyDescent="0.2">
      <c r="B271" s="1" t="s">
        <v>28</v>
      </c>
      <c r="C271" s="1">
        <v>99.5</v>
      </c>
      <c r="D271" s="1">
        <v>2</v>
      </c>
    </row>
    <row r="272" spans="2:4" x14ac:dyDescent="0.2">
      <c r="B272" s="1" t="s">
        <v>29</v>
      </c>
      <c r="C272" s="1">
        <v>99.9</v>
      </c>
      <c r="D272" s="1">
        <v>7</v>
      </c>
    </row>
    <row r="273" spans="2:4" x14ac:dyDescent="0.2">
      <c r="B273" s="1" t="s">
        <v>39</v>
      </c>
      <c r="C273" s="1">
        <v>110.1</v>
      </c>
      <c r="D273" s="1">
        <v>11</v>
      </c>
    </row>
    <row r="274" spans="2:4" x14ac:dyDescent="0.2">
      <c r="B274" s="1" t="s">
        <v>80</v>
      </c>
      <c r="C274" s="1">
        <v>110.3</v>
      </c>
      <c r="D274" s="1">
        <v>2</v>
      </c>
    </row>
    <row r="275" spans="2:4" x14ac:dyDescent="0.2">
      <c r="B275" s="1" t="s">
        <v>78</v>
      </c>
      <c r="C275" s="1">
        <v>110.4</v>
      </c>
      <c r="D275" s="1">
        <v>5</v>
      </c>
    </row>
    <row r="276" spans="2:4" x14ac:dyDescent="0.2">
      <c r="B276" s="1" t="s">
        <v>79</v>
      </c>
      <c r="C276" s="1">
        <v>110.5</v>
      </c>
      <c r="D276" s="1">
        <v>4</v>
      </c>
    </row>
    <row r="277" spans="2:4" x14ac:dyDescent="0.2">
      <c r="B277" s="1" t="s">
        <v>40</v>
      </c>
      <c r="C277" s="1">
        <v>110.9</v>
      </c>
      <c r="D277" s="1">
        <v>2</v>
      </c>
    </row>
    <row r="278" spans="2:4" x14ac:dyDescent="0.2">
      <c r="B278" s="1" t="s">
        <v>37</v>
      </c>
      <c r="C278" s="1">
        <v>111</v>
      </c>
      <c r="D278" s="1">
        <v>3</v>
      </c>
    </row>
    <row r="279" spans="2:4" x14ac:dyDescent="0.2">
      <c r="B279" s="1" t="s">
        <v>132</v>
      </c>
      <c r="C279" s="1">
        <v>111.9</v>
      </c>
      <c r="D279" s="1">
        <v>1</v>
      </c>
    </row>
    <row r="280" spans="2:4" x14ac:dyDescent="0.2">
      <c r="B280" s="1" t="s">
        <v>33</v>
      </c>
      <c r="C280" s="1">
        <v>112.1</v>
      </c>
      <c r="D280" s="1">
        <v>7</v>
      </c>
    </row>
    <row r="281" spans="2:4" x14ac:dyDescent="0.2">
      <c r="B281" s="1" t="s">
        <v>41</v>
      </c>
      <c r="C281" s="1">
        <v>112.84</v>
      </c>
      <c r="D281" s="1">
        <v>1</v>
      </c>
    </row>
    <row r="282" spans="2:4" x14ac:dyDescent="0.2">
      <c r="B282" s="1" t="s">
        <v>42</v>
      </c>
      <c r="C282" s="1">
        <v>112.89</v>
      </c>
      <c r="D282" s="1">
        <v>3</v>
      </c>
    </row>
    <row r="283" spans="2:4" x14ac:dyDescent="0.2">
      <c r="B283" s="1" t="s">
        <v>35</v>
      </c>
      <c r="C283" s="1">
        <v>115.9</v>
      </c>
      <c r="D283" s="1">
        <v>5</v>
      </c>
    </row>
    <row r="284" spans="2:4" x14ac:dyDescent="0.2">
      <c r="B284" s="1" t="s">
        <v>128</v>
      </c>
      <c r="C284" s="1">
        <v>131.01</v>
      </c>
      <c r="D284" s="1">
        <v>1</v>
      </c>
    </row>
    <row r="285" spans="2:4" x14ac:dyDescent="0.2">
      <c r="B285" s="1" t="s">
        <v>87</v>
      </c>
      <c r="C285" s="1">
        <v>138</v>
      </c>
      <c r="D285" s="1">
        <v>2</v>
      </c>
    </row>
    <row r="286" spans="2:4" x14ac:dyDescent="0.2">
      <c r="B286" s="1" t="s">
        <v>73</v>
      </c>
      <c r="C286" s="1">
        <v>323.89999999999998</v>
      </c>
      <c r="D286" s="1">
        <v>1</v>
      </c>
    </row>
    <row r="287" spans="2:4" x14ac:dyDescent="0.2">
      <c r="B287" s="1" t="s">
        <v>183</v>
      </c>
      <c r="C287" s="1">
        <v>372.1</v>
      </c>
      <c r="D287" s="1">
        <v>1</v>
      </c>
    </row>
    <row r="288" spans="2:4" x14ac:dyDescent="0.2">
      <c r="B288" s="1" t="s">
        <v>47</v>
      </c>
      <c r="C288" s="1">
        <v>373</v>
      </c>
      <c r="D288" s="1">
        <v>5</v>
      </c>
    </row>
    <row r="289" spans="2:4" x14ac:dyDescent="0.2">
      <c r="B289" s="1" t="s">
        <v>86</v>
      </c>
      <c r="C289" s="1">
        <v>373.2</v>
      </c>
      <c r="D289" s="1">
        <v>1</v>
      </c>
    </row>
    <row r="290" spans="2:4" x14ac:dyDescent="0.2">
      <c r="B290" s="1" t="s">
        <v>83</v>
      </c>
      <c r="C290" s="1">
        <v>380.1</v>
      </c>
      <c r="D290" s="1">
        <v>3</v>
      </c>
    </row>
    <row r="291" spans="2:4" x14ac:dyDescent="0.2">
      <c r="B291" s="1" t="s">
        <v>50</v>
      </c>
      <c r="C291" s="1">
        <v>382</v>
      </c>
      <c r="D291" s="1">
        <v>2</v>
      </c>
    </row>
    <row r="292" spans="2:4" x14ac:dyDescent="0.2">
      <c r="B292" s="1" t="s">
        <v>51</v>
      </c>
      <c r="C292" s="1">
        <v>383</v>
      </c>
      <c r="D292" s="1">
        <v>1</v>
      </c>
    </row>
    <row r="293" spans="2:4" x14ac:dyDescent="0.2">
      <c r="B293" s="1" t="s">
        <v>97</v>
      </c>
      <c r="C293" s="1">
        <v>461.1</v>
      </c>
      <c r="D293" s="1">
        <v>1</v>
      </c>
    </row>
    <row r="294" spans="2:4" x14ac:dyDescent="0.2">
      <c r="B294" s="1" t="s">
        <v>92</v>
      </c>
      <c r="C294" s="1">
        <v>461.8</v>
      </c>
      <c r="D294" s="1">
        <v>3</v>
      </c>
    </row>
    <row r="295" spans="2:4" x14ac:dyDescent="0.2">
      <c r="B295" s="1" t="s">
        <v>93</v>
      </c>
      <c r="C295" s="1">
        <v>461.9</v>
      </c>
      <c r="D295" s="1">
        <v>1</v>
      </c>
    </row>
    <row r="296" spans="2:4" x14ac:dyDescent="0.2">
      <c r="B296" s="1" t="s">
        <v>134</v>
      </c>
      <c r="C296" s="1">
        <v>463</v>
      </c>
      <c r="D296" s="1">
        <v>2</v>
      </c>
    </row>
    <row r="297" spans="2:4" x14ac:dyDescent="0.2">
      <c r="B297" s="1" t="s">
        <v>95</v>
      </c>
      <c r="C297" s="1">
        <v>465.9</v>
      </c>
      <c r="D297" s="1">
        <v>1</v>
      </c>
    </row>
    <row r="298" spans="2:4" x14ac:dyDescent="0.2">
      <c r="B298" s="1" t="s">
        <v>98</v>
      </c>
      <c r="C298" s="1">
        <v>466</v>
      </c>
      <c r="D298" s="1">
        <v>8</v>
      </c>
    </row>
    <row r="299" spans="2:4" x14ac:dyDescent="0.2">
      <c r="B299" s="1" t="s">
        <v>172</v>
      </c>
      <c r="C299" s="1">
        <v>480.9</v>
      </c>
      <c r="D299" s="1">
        <v>4</v>
      </c>
    </row>
    <row r="300" spans="2:4" x14ac:dyDescent="0.2">
      <c r="B300" s="1" t="s">
        <v>99</v>
      </c>
      <c r="C300" s="1">
        <v>481</v>
      </c>
      <c r="D300" s="1">
        <v>8</v>
      </c>
    </row>
    <row r="301" spans="2:4" x14ac:dyDescent="0.2">
      <c r="B301" s="1" t="s">
        <v>100</v>
      </c>
      <c r="C301" s="1">
        <v>483</v>
      </c>
      <c r="D301" s="1">
        <v>2</v>
      </c>
    </row>
    <row r="302" spans="2:4" x14ac:dyDescent="0.2">
      <c r="B302" s="1" t="s">
        <v>2</v>
      </c>
      <c r="C302" s="1">
        <v>486</v>
      </c>
      <c r="D302" s="1">
        <v>49</v>
      </c>
    </row>
    <row r="303" spans="2:4" x14ac:dyDescent="0.2">
      <c r="B303" s="1" t="s">
        <v>44</v>
      </c>
      <c r="C303" s="1">
        <v>487.1</v>
      </c>
      <c r="D303" s="1">
        <v>13</v>
      </c>
    </row>
    <row r="304" spans="2:4" x14ac:dyDescent="0.2">
      <c r="B304" s="1" t="s">
        <v>27</v>
      </c>
      <c r="C304" s="1">
        <v>487.8</v>
      </c>
      <c r="D304" s="1">
        <v>1</v>
      </c>
    </row>
    <row r="305" spans="2:4" x14ac:dyDescent="0.2">
      <c r="B305" s="1" t="s">
        <v>53</v>
      </c>
      <c r="C305" s="1">
        <v>523.1</v>
      </c>
      <c r="D305" s="1">
        <v>2</v>
      </c>
    </row>
    <row r="306" spans="2:4" x14ac:dyDescent="0.2">
      <c r="B306" s="1" t="s">
        <v>72</v>
      </c>
      <c r="C306" s="1">
        <v>523.29999999999995</v>
      </c>
      <c r="D306" s="1">
        <v>2</v>
      </c>
    </row>
    <row r="307" spans="2:4" x14ac:dyDescent="0.2">
      <c r="B307" s="1" t="s">
        <v>84</v>
      </c>
      <c r="C307" s="1">
        <v>523.9</v>
      </c>
      <c r="D307" s="1">
        <v>3</v>
      </c>
    </row>
    <row r="308" spans="2:4" x14ac:dyDescent="0.2">
      <c r="B308" s="1" t="s">
        <v>101</v>
      </c>
      <c r="C308" s="1">
        <v>540</v>
      </c>
      <c r="D308" s="1">
        <v>1</v>
      </c>
    </row>
    <row r="309" spans="2:4" x14ac:dyDescent="0.2">
      <c r="B309" s="1" t="s">
        <v>135</v>
      </c>
      <c r="C309" s="1">
        <v>540.9</v>
      </c>
      <c r="D309" s="1">
        <v>1</v>
      </c>
    </row>
    <row r="310" spans="2:4" x14ac:dyDescent="0.2">
      <c r="B310" s="1" t="s">
        <v>136</v>
      </c>
      <c r="C310" s="1">
        <v>541</v>
      </c>
      <c r="D310" s="1">
        <v>1</v>
      </c>
    </row>
    <row r="311" spans="2:4" x14ac:dyDescent="0.2">
      <c r="B311" s="1" t="s">
        <v>102</v>
      </c>
      <c r="C311" s="1">
        <v>566</v>
      </c>
      <c r="D311" s="1">
        <v>2</v>
      </c>
    </row>
    <row r="312" spans="2:4" x14ac:dyDescent="0.2">
      <c r="B312" s="1" t="s">
        <v>144</v>
      </c>
      <c r="C312" s="1">
        <v>573.29999999999995</v>
      </c>
      <c r="D312" s="1">
        <v>4</v>
      </c>
    </row>
    <row r="313" spans="2:4" x14ac:dyDescent="0.2">
      <c r="B313" s="1" t="s">
        <v>103</v>
      </c>
      <c r="C313" s="1">
        <v>577</v>
      </c>
      <c r="D313" s="1">
        <v>5</v>
      </c>
    </row>
    <row r="314" spans="2:4" x14ac:dyDescent="0.2">
      <c r="B314" s="1" t="s">
        <v>118</v>
      </c>
      <c r="C314" s="1">
        <v>590.1</v>
      </c>
      <c r="D314" s="1">
        <v>1</v>
      </c>
    </row>
    <row r="315" spans="2:4" x14ac:dyDescent="0.2">
      <c r="B315" s="1" t="s">
        <v>142</v>
      </c>
      <c r="C315" s="1">
        <v>590.79999999999995</v>
      </c>
      <c r="D315" s="1">
        <v>3</v>
      </c>
    </row>
    <row r="316" spans="2:4" x14ac:dyDescent="0.2">
      <c r="B316" s="1" t="s">
        <v>146</v>
      </c>
      <c r="C316" s="1">
        <v>595.20000000000005</v>
      </c>
      <c r="D316" s="1">
        <v>1</v>
      </c>
    </row>
    <row r="317" spans="2:4" x14ac:dyDescent="0.2">
      <c r="B317" s="1" t="s">
        <v>143</v>
      </c>
      <c r="C317" s="1">
        <v>595.9</v>
      </c>
      <c r="D317" s="1">
        <v>6</v>
      </c>
    </row>
    <row r="318" spans="2:4" x14ac:dyDescent="0.2">
      <c r="B318" s="1" t="s">
        <v>145</v>
      </c>
      <c r="C318" s="1">
        <v>597.79999999999995</v>
      </c>
      <c r="D318" s="1">
        <v>1</v>
      </c>
    </row>
    <row r="319" spans="2:4" x14ac:dyDescent="0.2">
      <c r="B319" s="1" t="s">
        <v>117</v>
      </c>
      <c r="C319" s="1">
        <v>599</v>
      </c>
      <c r="D319" s="1">
        <v>35</v>
      </c>
    </row>
    <row r="320" spans="2:4" x14ac:dyDescent="0.2">
      <c r="B320" s="1" t="s">
        <v>120</v>
      </c>
      <c r="C320" s="1">
        <v>601</v>
      </c>
      <c r="D320" s="1">
        <v>9</v>
      </c>
    </row>
    <row r="321" spans="2:4" x14ac:dyDescent="0.2">
      <c r="B321" s="1" t="s">
        <v>121</v>
      </c>
      <c r="C321" s="1">
        <v>601.1</v>
      </c>
      <c r="D321" s="1">
        <v>4</v>
      </c>
    </row>
    <row r="322" spans="2:4" x14ac:dyDescent="0.2">
      <c r="B322" s="1" t="s">
        <v>147</v>
      </c>
      <c r="C322" s="1">
        <v>601.9</v>
      </c>
      <c r="D322" s="1">
        <v>2</v>
      </c>
    </row>
    <row r="323" spans="2:4" x14ac:dyDescent="0.2">
      <c r="B323" s="1" t="s">
        <v>125</v>
      </c>
      <c r="C323" s="1">
        <v>611</v>
      </c>
      <c r="D323" s="1">
        <v>1</v>
      </c>
    </row>
    <row r="324" spans="2:4" x14ac:dyDescent="0.2">
      <c r="B324" s="1" t="s">
        <v>173</v>
      </c>
      <c r="C324" s="1">
        <v>614.20000000000005</v>
      </c>
      <c r="D324" s="1">
        <v>1</v>
      </c>
    </row>
    <row r="325" spans="2:4" x14ac:dyDescent="0.2">
      <c r="B325" s="1" t="s">
        <v>148</v>
      </c>
      <c r="C325" s="1">
        <v>614.6</v>
      </c>
      <c r="D325" s="1">
        <v>1</v>
      </c>
    </row>
    <row r="326" spans="2:4" x14ac:dyDescent="0.2">
      <c r="B326" s="1" t="s">
        <v>122</v>
      </c>
      <c r="C326" s="1">
        <v>614.9</v>
      </c>
      <c r="D326" s="1">
        <v>3</v>
      </c>
    </row>
    <row r="327" spans="2:4" x14ac:dyDescent="0.2">
      <c r="B327" s="1" t="s">
        <v>123</v>
      </c>
      <c r="C327" s="1">
        <v>616</v>
      </c>
      <c r="D327" s="1">
        <v>2</v>
      </c>
    </row>
    <row r="328" spans="2:4" x14ac:dyDescent="0.2">
      <c r="B328" s="1" t="s">
        <v>124</v>
      </c>
      <c r="C328" s="1">
        <v>616.1</v>
      </c>
      <c r="D328" s="1">
        <v>2</v>
      </c>
    </row>
    <row r="329" spans="2:4" x14ac:dyDescent="0.2">
      <c r="B329" s="1" t="s">
        <v>138</v>
      </c>
      <c r="C329" s="1">
        <v>680.5</v>
      </c>
      <c r="D329" s="1">
        <v>1</v>
      </c>
    </row>
    <row r="330" spans="2:4" x14ac:dyDescent="0.2">
      <c r="B330" s="1" t="s">
        <v>107</v>
      </c>
      <c r="C330" s="1">
        <v>682</v>
      </c>
      <c r="D330" s="1">
        <v>1</v>
      </c>
    </row>
    <row r="331" spans="2:4" x14ac:dyDescent="0.2">
      <c r="B331" s="1" t="s">
        <v>108</v>
      </c>
      <c r="C331" s="1">
        <v>682.3</v>
      </c>
      <c r="D331" s="1">
        <v>1</v>
      </c>
    </row>
    <row r="332" spans="2:4" x14ac:dyDescent="0.2">
      <c r="B332" s="1" t="s">
        <v>112</v>
      </c>
      <c r="C332" s="1">
        <v>682.6</v>
      </c>
      <c r="D332" s="1">
        <v>2</v>
      </c>
    </row>
    <row r="333" spans="2:4" x14ac:dyDescent="0.2">
      <c r="B333" s="1" t="s">
        <v>110</v>
      </c>
      <c r="C333" s="1">
        <v>682.7</v>
      </c>
      <c r="D333" s="1">
        <v>1</v>
      </c>
    </row>
    <row r="334" spans="2:4" x14ac:dyDescent="0.2">
      <c r="B334" s="1" t="s">
        <v>113</v>
      </c>
      <c r="C334" s="1">
        <v>685.1</v>
      </c>
      <c r="D334" s="1">
        <v>4</v>
      </c>
    </row>
    <row r="335" spans="2:4" x14ac:dyDescent="0.2">
      <c r="B335" s="1" t="s">
        <v>115</v>
      </c>
      <c r="C335" s="1">
        <v>686.9</v>
      </c>
      <c r="D335" s="1">
        <v>1</v>
      </c>
    </row>
    <row r="336" spans="2:4" x14ac:dyDescent="0.2">
      <c r="B336" s="1" t="s">
        <v>116</v>
      </c>
      <c r="C336" s="1">
        <v>730.94</v>
      </c>
      <c r="D336" s="1">
        <v>2</v>
      </c>
    </row>
    <row r="337" spans="1:4" x14ac:dyDescent="0.2">
      <c r="B337" s="1" t="s">
        <v>140</v>
      </c>
      <c r="C337" s="1">
        <v>795.5</v>
      </c>
      <c r="D337" s="1">
        <v>8</v>
      </c>
    </row>
    <row r="338" spans="1:4" x14ac:dyDescent="0.2">
      <c r="C338" s="1" t="s">
        <v>70</v>
      </c>
      <c r="D338" s="1">
        <v>500</v>
      </c>
    </row>
    <row r="339" spans="1:4" x14ac:dyDescent="0.2">
      <c r="C339" s="1" t="s">
        <v>71</v>
      </c>
      <c r="D339" s="1">
        <v>1396</v>
      </c>
    </row>
    <row r="340" spans="1:4" x14ac:dyDescent="0.2">
      <c r="B340" s="1" t="s">
        <v>222</v>
      </c>
      <c r="C340" s="1" t="s">
        <v>216</v>
      </c>
      <c r="D340" s="1">
        <v>16.5</v>
      </c>
    </row>
    <row r="341" spans="1:4" x14ac:dyDescent="0.2">
      <c r="C341" s="1" t="s">
        <v>214</v>
      </c>
      <c r="D341" s="1">
        <v>12.6</v>
      </c>
    </row>
    <row r="342" spans="1:4" x14ac:dyDescent="0.2">
      <c r="C342" s="1" t="s">
        <v>215</v>
      </c>
      <c r="D342" s="1">
        <v>14.2</v>
      </c>
    </row>
    <row r="343" spans="1:4" x14ac:dyDescent="0.2">
      <c r="C343" s="1" t="s">
        <v>217</v>
      </c>
      <c r="D343" s="1">
        <v>8.8000000000000007</v>
      </c>
    </row>
    <row r="344" spans="1:4" ht="16" thickBot="1" x14ac:dyDescent="0.25">
      <c r="A344" s="13"/>
      <c r="B344" s="13"/>
      <c r="C344" s="13" t="s">
        <v>218</v>
      </c>
      <c r="D344" s="13">
        <v>25</v>
      </c>
    </row>
    <row r="345" spans="1:4" ht="16" thickTop="1" x14ac:dyDescent="0.2">
      <c r="A345" s="1" t="s">
        <v>278</v>
      </c>
      <c r="B345" s="1" t="s">
        <v>223</v>
      </c>
      <c r="D345" s="1">
        <v>353</v>
      </c>
    </row>
    <row r="346" spans="1:4" x14ac:dyDescent="0.2">
      <c r="B346" s="1" t="s">
        <v>222</v>
      </c>
      <c r="C346" s="1" t="s">
        <v>216</v>
      </c>
      <c r="D346" s="1">
        <v>14.8</v>
      </c>
    </row>
    <row r="347" spans="1:4" x14ac:dyDescent="0.2">
      <c r="C347" s="1" t="s">
        <v>214</v>
      </c>
      <c r="D347" s="1">
        <v>12.3</v>
      </c>
    </row>
    <row r="348" spans="1:4" x14ac:dyDescent="0.2">
      <c r="C348" s="1" t="s">
        <v>215</v>
      </c>
      <c r="D348" s="1">
        <v>12.6</v>
      </c>
    </row>
    <row r="349" spans="1:4" x14ac:dyDescent="0.2">
      <c r="C349" s="1" t="s">
        <v>217</v>
      </c>
      <c r="D349" s="1">
        <v>4.7</v>
      </c>
    </row>
    <row r="350" spans="1:4" x14ac:dyDescent="0.2">
      <c r="C350" s="1" t="s">
        <v>218</v>
      </c>
      <c r="D350" s="1">
        <v>10.5</v>
      </c>
    </row>
    <row r="351" spans="1:4" x14ac:dyDescent="0.2">
      <c r="B351" s="1" t="s">
        <v>224</v>
      </c>
      <c r="D351" s="1">
        <v>96</v>
      </c>
    </row>
    <row r="352" spans="1:4" x14ac:dyDescent="0.2">
      <c r="B352" s="1" t="s">
        <v>222</v>
      </c>
      <c r="C352" s="1" t="s">
        <v>216</v>
      </c>
      <c r="D352" s="1">
        <v>20.100000000000001</v>
      </c>
    </row>
    <row r="353" spans="2:4" x14ac:dyDescent="0.2">
      <c r="C353" s="1" t="s">
        <v>214</v>
      </c>
      <c r="D353" s="1">
        <v>13</v>
      </c>
    </row>
    <row r="354" spans="2:4" x14ac:dyDescent="0.2">
      <c r="C354" s="1" t="s">
        <v>215</v>
      </c>
      <c r="D354" s="1">
        <v>18</v>
      </c>
    </row>
    <row r="355" spans="2:4" x14ac:dyDescent="0.2">
      <c r="C355" s="1" t="s">
        <v>217</v>
      </c>
      <c r="D355" s="1">
        <v>10.8</v>
      </c>
    </row>
    <row r="356" spans="2:4" x14ac:dyDescent="0.2">
      <c r="C356" s="1" t="s">
        <v>218</v>
      </c>
      <c r="D356" s="1">
        <v>31</v>
      </c>
    </row>
    <row r="357" spans="2:4" x14ac:dyDescent="0.2">
      <c r="B357" s="1" t="s">
        <v>225</v>
      </c>
      <c r="D357" s="1">
        <v>30</v>
      </c>
    </row>
    <row r="358" spans="2:4" x14ac:dyDescent="0.2">
      <c r="B358" s="1" t="s">
        <v>222</v>
      </c>
      <c r="C358" s="1" t="s">
        <v>216</v>
      </c>
      <c r="D358" s="1">
        <v>21.1</v>
      </c>
    </row>
    <row r="359" spans="2:4" x14ac:dyDescent="0.2">
      <c r="C359" s="1" t="s">
        <v>214</v>
      </c>
      <c r="D359" s="1">
        <v>13.7</v>
      </c>
    </row>
    <row r="360" spans="2:4" x14ac:dyDescent="0.2">
      <c r="C360" s="1" t="s">
        <v>215</v>
      </c>
      <c r="D360" s="1">
        <v>18.2</v>
      </c>
    </row>
    <row r="361" spans="2:4" x14ac:dyDescent="0.2">
      <c r="C361" s="1" t="s">
        <v>217</v>
      </c>
      <c r="D361" s="1">
        <v>11.5</v>
      </c>
    </row>
    <row r="362" spans="2:4" x14ac:dyDescent="0.2">
      <c r="C362" s="1" t="s">
        <v>218</v>
      </c>
      <c r="D362" s="1">
        <v>31.4</v>
      </c>
    </row>
    <row r="363" spans="2:4" x14ac:dyDescent="0.2">
      <c r="B363" s="1" t="s">
        <v>226</v>
      </c>
      <c r="D363" s="1">
        <v>14</v>
      </c>
    </row>
    <row r="364" spans="2:4" x14ac:dyDescent="0.2">
      <c r="B364" s="1" t="s">
        <v>222</v>
      </c>
      <c r="C364" s="1" t="s">
        <v>216</v>
      </c>
      <c r="D364" s="1">
        <v>21.8</v>
      </c>
    </row>
    <row r="365" spans="2:4" x14ac:dyDescent="0.2">
      <c r="C365" s="1" t="s">
        <v>214</v>
      </c>
      <c r="D365" s="1">
        <v>9.6999999999999993</v>
      </c>
    </row>
    <row r="366" spans="2:4" x14ac:dyDescent="0.2">
      <c r="C366" s="1" t="s">
        <v>215</v>
      </c>
      <c r="D366" s="1">
        <v>21.5</v>
      </c>
    </row>
    <row r="367" spans="2:4" x14ac:dyDescent="0.2">
      <c r="C367" s="1" t="s">
        <v>217</v>
      </c>
      <c r="D367" s="1">
        <v>12.5</v>
      </c>
    </row>
    <row r="368" spans="2:4" x14ac:dyDescent="0.2">
      <c r="C368" s="1" t="s">
        <v>218</v>
      </c>
      <c r="D368" s="1">
        <v>28.1</v>
      </c>
    </row>
    <row r="369" spans="1:4" x14ac:dyDescent="0.2">
      <c r="B369" s="1" t="s">
        <v>227</v>
      </c>
      <c r="D369" s="1">
        <v>5</v>
      </c>
    </row>
    <row r="370" spans="1:4" x14ac:dyDescent="0.2">
      <c r="B370" s="1" t="s">
        <v>222</v>
      </c>
      <c r="C370" s="1" t="s">
        <v>216</v>
      </c>
      <c r="D370" s="1">
        <v>21.9</v>
      </c>
    </row>
    <row r="371" spans="1:4" x14ac:dyDescent="0.2">
      <c r="C371" s="1" t="s">
        <v>214</v>
      </c>
      <c r="D371" s="1">
        <v>10.1</v>
      </c>
    </row>
    <row r="372" spans="1:4" x14ac:dyDescent="0.2">
      <c r="C372" s="1" t="s">
        <v>215</v>
      </c>
      <c r="D372" s="1">
        <v>17</v>
      </c>
    </row>
    <row r="373" spans="1:4" x14ac:dyDescent="0.2">
      <c r="C373" s="1" t="s">
        <v>217</v>
      </c>
      <c r="D373" s="1">
        <v>14.6</v>
      </c>
    </row>
    <row r="374" spans="1:4" x14ac:dyDescent="0.2">
      <c r="C374" s="1" t="s">
        <v>218</v>
      </c>
      <c r="D374" s="1">
        <v>31.9</v>
      </c>
    </row>
    <row r="375" spans="1:4" x14ac:dyDescent="0.2">
      <c r="B375" s="1" t="s">
        <v>228</v>
      </c>
      <c r="D375" s="1">
        <v>2</v>
      </c>
    </row>
    <row r="376" spans="1:4" x14ac:dyDescent="0.2">
      <c r="B376" s="1" t="s">
        <v>222</v>
      </c>
      <c r="C376" s="1" t="s">
        <v>216</v>
      </c>
      <c r="D376" s="1">
        <v>22.3</v>
      </c>
    </row>
    <row r="377" spans="1:4" x14ac:dyDescent="0.2">
      <c r="C377" s="1" t="s">
        <v>214</v>
      </c>
      <c r="D377" s="1">
        <v>4.2</v>
      </c>
    </row>
    <row r="378" spans="1:4" x14ac:dyDescent="0.2">
      <c r="C378" s="1" t="s">
        <v>215</v>
      </c>
      <c r="D378" s="1">
        <v>22.3</v>
      </c>
    </row>
    <row r="379" spans="1:4" x14ac:dyDescent="0.2">
      <c r="C379" s="1" t="s">
        <v>217</v>
      </c>
      <c r="D379" s="1">
        <v>20.8</v>
      </c>
    </row>
    <row r="380" spans="1:4" x14ac:dyDescent="0.2">
      <c r="C380" s="1" t="s">
        <v>218</v>
      </c>
      <c r="D380" s="1">
        <v>23.8</v>
      </c>
    </row>
    <row r="381" spans="1:4" x14ac:dyDescent="0.2">
      <c r="C381" s="1" t="s">
        <v>70</v>
      </c>
      <c r="D381" s="1">
        <v>500</v>
      </c>
    </row>
    <row r="382" spans="1:4" ht="16" thickBot="1" x14ac:dyDescent="0.25">
      <c r="A382" s="13"/>
      <c r="B382" s="13"/>
      <c r="C382" s="13" t="s">
        <v>71</v>
      </c>
      <c r="D382" s="13">
        <v>1396</v>
      </c>
    </row>
    <row r="383" spans="1:4" ht="31" customHeight="1" thickTop="1" x14ac:dyDescent="0.2">
      <c r="A383" s="63" t="s">
        <v>241</v>
      </c>
      <c r="B383" s="63"/>
      <c r="C383" s="63"/>
      <c r="D383" s="63"/>
    </row>
    <row r="393" ht="32" customHeight="1" x14ac:dyDescent="0.2"/>
  </sheetData>
  <mergeCells count="1">
    <mergeCell ref="A383:D38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F513D1-DEF4-674B-896F-5D1C310178DC}">
  <dimension ref="A1:K362"/>
  <sheetViews>
    <sheetView zoomScale="150" zoomScaleNormal="150" workbookViewId="0"/>
  </sheetViews>
  <sheetFormatPr baseColWidth="10" defaultRowHeight="15" x14ac:dyDescent="0.2"/>
  <cols>
    <col min="1" max="1" width="50.6640625" style="24" bestFit="1" customWidth="1"/>
    <col min="2" max="2" width="7.1640625" style="26" bestFit="1" customWidth="1"/>
    <col min="3" max="4" width="6.6640625" style="26" bestFit="1" customWidth="1"/>
    <col min="5" max="5" width="7.83203125" style="26" customWidth="1"/>
    <col min="6" max="7" width="12.83203125" style="26" bestFit="1" customWidth="1"/>
    <col min="8" max="8" width="37.5" style="24" bestFit="1" customWidth="1"/>
    <col min="9" max="9" width="11.83203125" style="24" bestFit="1" customWidth="1"/>
    <col min="10" max="16384" width="10.83203125" style="24"/>
  </cols>
  <sheetData>
    <row r="1" spans="1:11" ht="16" thickBot="1" x14ac:dyDescent="0.25">
      <c r="A1" s="35" t="s">
        <v>452</v>
      </c>
      <c r="K1" s="26"/>
    </row>
    <row r="2" spans="1:11" ht="17" thickTop="1" thickBot="1" x14ac:dyDescent="0.25">
      <c r="A2" s="25" t="s">
        <v>242</v>
      </c>
      <c r="B2" s="27" t="s">
        <v>184</v>
      </c>
      <c r="C2" s="27" t="s">
        <v>185</v>
      </c>
      <c r="D2" s="27" t="s">
        <v>186</v>
      </c>
      <c r="E2" s="27" t="s">
        <v>187</v>
      </c>
      <c r="F2" s="27" t="s">
        <v>188</v>
      </c>
      <c r="G2" s="27" t="s">
        <v>189</v>
      </c>
      <c r="H2" s="25" t="s">
        <v>174</v>
      </c>
      <c r="K2" s="26"/>
    </row>
    <row r="3" spans="1:11" ht="16" thickTop="1" x14ac:dyDescent="0.2">
      <c r="A3" s="24" t="s">
        <v>243</v>
      </c>
      <c r="B3" s="47">
        <v>4.0650091771096243E-3</v>
      </c>
      <c r="C3" s="47">
        <v>8.8761075219993997E-3</v>
      </c>
      <c r="D3" s="47">
        <v>0.64704185791742219</v>
      </c>
      <c r="E3" s="47">
        <v>0.80880232239677774</v>
      </c>
      <c r="F3" s="47">
        <v>-1.3346527605939389E-2</v>
      </c>
      <c r="G3" s="47">
        <v>2.147654596015864E-2</v>
      </c>
      <c r="H3" s="24" t="s">
        <v>0</v>
      </c>
      <c r="K3" s="26"/>
    </row>
    <row r="4" spans="1:11" x14ac:dyDescent="0.2">
      <c r="A4" s="24" t="s">
        <v>244</v>
      </c>
      <c r="B4" s="47">
        <v>-8.9808455131126731E-4</v>
      </c>
      <c r="C4" s="47">
        <v>9.8295373304723276E-3</v>
      </c>
      <c r="D4" s="47">
        <v>0.92721460591355076</v>
      </c>
      <c r="E4" s="47">
        <v>0.92721460591355076</v>
      </c>
      <c r="F4" s="47">
        <v>-2.0179886891547039E-2</v>
      </c>
      <c r="G4" s="47">
        <v>1.8383717788924499E-2</v>
      </c>
      <c r="H4" s="24" t="s">
        <v>0</v>
      </c>
      <c r="K4" s="26"/>
    </row>
    <row r="5" spans="1:11" x14ac:dyDescent="0.2">
      <c r="A5" s="24" t="s">
        <v>245</v>
      </c>
      <c r="B5" s="47">
        <v>2.534615952027509E-2</v>
      </c>
      <c r="C5" s="47">
        <v>7.5791871322837146E-3</v>
      </c>
      <c r="D5" s="47">
        <v>8.4654492334701307E-4</v>
      </c>
      <c r="E5" s="47">
        <v>4.2327246167350651E-3</v>
      </c>
      <c r="F5" s="47">
        <v>1.047868577547263E-2</v>
      </c>
      <c r="G5" s="47">
        <v>4.0213633265077549E-2</v>
      </c>
      <c r="H5" s="24" t="s">
        <v>0</v>
      </c>
      <c r="K5" s="26"/>
    </row>
    <row r="6" spans="1:11" x14ac:dyDescent="0.2">
      <c r="A6" s="24" t="s">
        <v>246</v>
      </c>
      <c r="B6" s="47">
        <v>-1.454783858930184E-2</v>
      </c>
      <c r="C6" s="47">
        <v>9.9800219570352865E-3</v>
      </c>
      <c r="D6" s="47">
        <v>0.1451431426745817</v>
      </c>
      <c r="E6" s="47">
        <v>0.36285785668645432</v>
      </c>
      <c r="F6" s="47">
        <v>-3.4124834357984732E-2</v>
      </c>
      <c r="G6" s="47">
        <v>5.0291571793810606E-3</v>
      </c>
      <c r="H6" s="24" t="s">
        <v>0</v>
      </c>
    </row>
    <row r="7" spans="1:11" x14ac:dyDescent="0.2">
      <c r="A7" s="36" t="s">
        <v>247</v>
      </c>
      <c r="B7" s="57">
        <v>-3.3635369563036152E-3</v>
      </c>
      <c r="C7" s="57">
        <v>6.5874229645867888E-3</v>
      </c>
      <c r="D7" s="57">
        <v>0.6097098396901921</v>
      </c>
      <c r="E7" s="57">
        <v>0.80880232239677774</v>
      </c>
      <c r="F7" s="57">
        <v>-1.628554775542115E-2</v>
      </c>
      <c r="G7" s="57">
        <v>9.5584738428139242E-3</v>
      </c>
      <c r="H7" s="36" t="s">
        <v>0</v>
      </c>
      <c r="K7" s="26"/>
    </row>
    <row r="8" spans="1:11" x14ac:dyDescent="0.2">
      <c r="A8" s="24" t="s">
        <v>243</v>
      </c>
      <c r="B8" s="47">
        <v>2.0830498781384721E-3</v>
      </c>
      <c r="C8" s="47">
        <v>1.3993145271155029E-2</v>
      </c>
      <c r="D8" s="47">
        <v>0.88168346057972602</v>
      </c>
      <c r="E8" s="47">
        <v>0.88168346057972602</v>
      </c>
      <c r="F8" s="47">
        <v>-2.5366325459062099E-2</v>
      </c>
      <c r="G8" s="47">
        <v>2.9532425215339039E-2</v>
      </c>
      <c r="H8" s="24" t="s">
        <v>6</v>
      </c>
    </row>
    <row r="9" spans="1:11" x14ac:dyDescent="0.2">
      <c r="A9" s="24" t="s">
        <v>244</v>
      </c>
      <c r="B9" s="47">
        <v>3.9984523056286842E-3</v>
      </c>
      <c r="C9" s="47">
        <v>1.5242866953724151E-2</v>
      </c>
      <c r="D9" s="47">
        <v>0.79311551897707111</v>
      </c>
      <c r="E9" s="47">
        <v>0.88168346057972602</v>
      </c>
      <c r="F9" s="47">
        <v>-2.5902414734626709E-2</v>
      </c>
      <c r="G9" s="47">
        <v>3.3899319345884082E-2</v>
      </c>
      <c r="H9" s="24" t="s">
        <v>6</v>
      </c>
    </row>
    <row r="10" spans="1:11" x14ac:dyDescent="0.2">
      <c r="A10" s="24" t="s">
        <v>245</v>
      </c>
      <c r="B10" s="47">
        <v>-1.354825628391808E-2</v>
      </c>
      <c r="C10" s="47">
        <v>1.209489249068783E-2</v>
      </c>
      <c r="D10" s="47">
        <v>0.26283287862824167</v>
      </c>
      <c r="E10" s="47">
        <v>0.88168346057972602</v>
      </c>
      <c r="F10" s="47">
        <v>-3.7273961778046413E-2</v>
      </c>
      <c r="G10" s="47">
        <v>1.017744921021025E-2</v>
      </c>
      <c r="H10" s="24" t="s">
        <v>6</v>
      </c>
    </row>
    <row r="11" spans="1:11" x14ac:dyDescent="0.2">
      <c r="A11" s="24" t="s">
        <v>246</v>
      </c>
      <c r="B11" s="47">
        <v>-1.216344019780179E-2</v>
      </c>
      <c r="C11" s="47">
        <v>1.5688899256140889E-2</v>
      </c>
      <c r="D11" s="47">
        <v>0.4382971962559673</v>
      </c>
      <c r="E11" s="47">
        <v>0.88168346057972602</v>
      </c>
      <c r="F11" s="47">
        <v>-4.2939257640150913E-2</v>
      </c>
      <c r="G11" s="47">
        <v>1.861237724454733E-2</v>
      </c>
      <c r="H11" s="24" t="s">
        <v>6</v>
      </c>
    </row>
    <row r="12" spans="1:11" x14ac:dyDescent="0.2">
      <c r="A12" s="36" t="s">
        <v>247</v>
      </c>
      <c r="B12" s="57">
        <v>5.0255872281416364E-3</v>
      </c>
      <c r="C12" s="57">
        <v>1.042970178812787E-2</v>
      </c>
      <c r="D12" s="57">
        <v>0.62998408760143387</v>
      </c>
      <c r="E12" s="57">
        <v>0.88168346057972602</v>
      </c>
      <c r="F12" s="57">
        <v>-1.543363001642876E-2</v>
      </c>
      <c r="G12" s="57">
        <v>2.5484804472712029E-2</v>
      </c>
      <c r="H12" s="36" t="s">
        <v>6</v>
      </c>
    </row>
    <row r="13" spans="1:11" x14ac:dyDescent="0.2">
      <c r="A13" s="24" t="s">
        <v>243</v>
      </c>
      <c r="B13" s="47">
        <v>-4.7635042801394117E-3</v>
      </c>
      <c r="C13" s="47">
        <v>9.0817220641727005E-3</v>
      </c>
      <c r="D13" s="47">
        <v>0.60000058229043196</v>
      </c>
      <c r="E13" s="47">
        <v>0.88338474957378765</v>
      </c>
      <c r="F13" s="47">
        <v>-2.2578294981923871E-2</v>
      </c>
      <c r="G13" s="47">
        <v>1.3051286421645049E-2</v>
      </c>
      <c r="H13" s="24" t="s">
        <v>1</v>
      </c>
    </row>
    <row r="14" spans="1:11" x14ac:dyDescent="0.2">
      <c r="A14" s="24" t="s">
        <v>244</v>
      </c>
      <c r="B14" s="47">
        <v>1.5205452288447039E-3</v>
      </c>
      <c r="C14" s="47">
        <v>1.036458985498093E-2</v>
      </c>
      <c r="D14" s="47">
        <v>0.88338474957378765</v>
      </c>
      <c r="E14" s="47">
        <v>0.88338474957378765</v>
      </c>
      <c r="F14" s="47">
        <v>-1.8810730896058791E-2</v>
      </c>
      <c r="G14" s="47">
        <v>2.1851821353748201E-2</v>
      </c>
      <c r="H14" s="24" t="s">
        <v>1</v>
      </c>
    </row>
    <row r="15" spans="1:11" x14ac:dyDescent="0.2">
      <c r="A15" s="24" t="s">
        <v>245</v>
      </c>
      <c r="B15" s="47">
        <v>7.8111717103765931E-3</v>
      </c>
      <c r="C15" s="47">
        <v>8.0081228425180982E-3</v>
      </c>
      <c r="D15" s="47">
        <v>0.32952235385454037</v>
      </c>
      <c r="E15" s="47">
        <v>0.82380588463635096</v>
      </c>
      <c r="F15" s="47">
        <v>-7.8976367452844032E-3</v>
      </c>
      <c r="G15" s="47">
        <v>2.3519980166037589E-2</v>
      </c>
      <c r="H15" s="24" t="s">
        <v>1</v>
      </c>
    </row>
    <row r="16" spans="1:11" x14ac:dyDescent="0.2">
      <c r="A16" s="24" t="s">
        <v>246</v>
      </c>
      <c r="B16" s="47">
        <v>2.080714302010856E-3</v>
      </c>
      <c r="C16" s="47">
        <v>1.020875364619704E-2</v>
      </c>
      <c r="D16" s="47">
        <v>0.8385254945528946</v>
      </c>
      <c r="E16" s="47">
        <v>0.88338474957378765</v>
      </c>
      <c r="F16" s="47">
        <v>-1.7944872062335391E-2</v>
      </c>
      <c r="G16" s="47">
        <v>2.21063006663571E-2</v>
      </c>
      <c r="H16" s="24" t="s">
        <v>1</v>
      </c>
    </row>
    <row r="17" spans="1:8" x14ac:dyDescent="0.2">
      <c r="A17" s="36" t="s">
        <v>247</v>
      </c>
      <c r="B17" s="57">
        <v>6.6551295176744346E-3</v>
      </c>
      <c r="C17" s="57">
        <v>6.7634364530044233E-3</v>
      </c>
      <c r="D17" s="57">
        <v>0.32528714892981331</v>
      </c>
      <c r="E17" s="57">
        <v>0.82380588463635096</v>
      </c>
      <c r="F17" s="57">
        <v>-6.6120905077458473E-3</v>
      </c>
      <c r="G17" s="57">
        <v>1.9922349543094721E-2</v>
      </c>
      <c r="H17" s="36" t="s">
        <v>1</v>
      </c>
    </row>
    <row r="18" spans="1:8" x14ac:dyDescent="0.2">
      <c r="A18" s="24" t="s">
        <v>243</v>
      </c>
      <c r="B18" s="47">
        <v>-3.3923354247003502E-3</v>
      </c>
      <c r="C18" s="47">
        <v>6.7545526597278102E-3</v>
      </c>
      <c r="D18" s="47">
        <v>0.61558349073847585</v>
      </c>
      <c r="E18" s="47">
        <v>0.79480520578594871</v>
      </c>
      <c r="F18" s="47">
        <v>-1.6642237889183301E-2</v>
      </c>
      <c r="G18" s="47">
        <v>9.8575670397825967E-3</v>
      </c>
      <c r="H18" s="24" t="s">
        <v>18</v>
      </c>
    </row>
    <row r="19" spans="1:8" x14ac:dyDescent="0.2">
      <c r="A19" s="24" t="s">
        <v>244</v>
      </c>
      <c r="B19" s="47">
        <v>8.4000512735633477E-3</v>
      </c>
      <c r="C19" s="47">
        <v>7.7348125084305483E-3</v>
      </c>
      <c r="D19" s="47">
        <v>0.27765958589481482</v>
      </c>
      <c r="E19" s="47">
        <v>0.69414896473703702</v>
      </c>
      <c r="F19" s="47">
        <v>-6.7727538670064383E-3</v>
      </c>
      <c r="G19" s="47">
        <v>2.357285641413313E-2</v>
      </c>
      <c r="H19" s="24" t="s">
        <v>18</v>
      </c>
    </row>
    <row r="20" spans="1:8" x14ac:dyDescent="0.2">
      <c r="A20" s="24" t="s">
        <v>245</v>
      </c>
      <c r="B20" s="47">
        <v>1.461516291076174E-2</v>
      </c>
      <c r="C20" s="47">
        <v>5.9442047447080433E-3</v>
      </c>
      <c r="D20" s="47">
        <v>1.4061019897312441E-2</v>
      </c>
      <c r="E20" s="47">
        <v>7.0305099486562203E-2</v>
      </c>
      <c r="F20" s="47">
        <v>2.9548595473896169E-3</v>
      </c>
      <c r="G20" s="47">
        <v>2.6275466274133869E-2</v>
      </c>
      <c r="H20" s="24" t="s">
        <v>18</v>
      </c>
    </row>
    <row r="21" spans="1:8" x14ac:dyDescent="0.2">
      <c r="A21" s="24" t="s">
        <v>246</v>
      </c>
      <c r="B21" s="47">
        <v>-3.5189993616650652E-3</v>
      </c>
      <c r="C21" s="47">
        <v>7.5988355852676104E-3</v>
      </c>
      <c r="D21" s="47">
        <v>0.64336522442514066</v>
      </c>
      <c r="E21" s="47">
        <v>0.79480520578594871</v>
      </c>
      <c r="F21" s="47">
        <v>-1.842506870786146E-2</v>
      </c>
      <c r="G21" s="47">
        <v>1.1387069984531321E-2</v>
      </c>
      <c r="H21" s="24" t="s">
        <v>18</v>
      </c>
    </row>
    <row r="22" spans="1:8" x14ac:dyDescent="0.2">
      <c r="A22" s="36" t="s">
        <v>247</v>
      </c>
      <c r="B22" s="57">
        <v>1.3152428172340119E-3</v>
      </c>
      <c r="C22" s="57">
        <v>5.0562048673290869E-3</v>
      </c>
      <c r="D22" s="57">
        <v>0.79480520578594871</v>
      </c>
      <c r="E22" s="57">
        <v>0.79480520578594871</v>
      </c>
      <c r="F22" s="57">
        <v>-8.6031373786876544E-3</v>
      </c>
      <c r="G22" s="57">
        <v>1.123362301315568E-2</v>
      </c>
      <c r="H22" s="36" t="s">
        <v>18</v>
      </c>
    </row>
    <row r="23" spans="1:8" x14ac:dyDescent="0.2">
      <c r="A23" s="24" t="s">
        <v>243</v>
      </c>
      <c r="B23" s="47">
        <v>-5.6580002990836407E-4</v>
      </c>
      <c r="C23" s="47">
        <v>8.4119828348118847E-3</v>
      </c>
      <c r="D23" s="47">
        <v>0.94638310497657585</v>
      </c>
      <c r="E23" s="47">
        <v>0.94638310497657585</v>
      </c>
      <c r="F23" s="47">
        <v>-1.706685287144771E-2</v>
      </c>
      <c r="G23" s="47">
        <v>1.5935252811630982E-2</v>
      </c>
      <c r="H23" s="24" t="s">
        <v>175</v>
      </c>
    </row>
    <row r="24" spans="1:8" x14ac:dyDescent="0.2">
      <c r="A24" s="24" t="s">
        <v>244</v>
      </c>
      <c r="B24" s="47">
        <v>-2.9958858198858469E-3</v>
      </c>
      <c r="C24" s="47">
        <v>9.2167009671032946E-3</v>
      </c>
      <c r="D24" s="47">
        <v>0.74519067993690968</v>
      </c>
      <c r="E24" s="47">
        <v>0.93148834992113705</v>
      </c>
      <c r="F24" s="47">
        <v>-2.1075484015623171E-2</v>
      </c>
      <c r="G24" s="47">
        <v>1.5083712375851471E-2</v>
      </c>
      <c r="H24" s="24" t="s">
        <v>175</v>
      </c>
    </row>
    <row r="25" spans="1:8" x14ac:dyDescent="0.2">
      <c r="A25" s="24" t="s">
        <v>245</v>
      </c>
      <c r="B25" s="47">
        <v>-1.452325132775787E-2</v>
      </c>
      <c r="C25" s="47">
        <v>7.2610018662942746E-3</v>
      </c>
      <c r="D25" s="47">
        <v>4.566922129421077E-2</v>
      </c>
      <c r="E25" s="47">
        <v>0.22834610647105391</v>
      </c>
      <c r="F25" s="47">
        <v>-2.8766525218237349E-2</v>
      </c>
      <c r="G25" s="47">
        <v>-2.7997743727838949E-4</v>
      </c>
      <c r="H25" s="24" t="s">
        <v>175</v>
      </c>
    </row>
    <row r="26" spans="1:8" x14ac:dyDescent="0.2">
      <c r="A26" s="24" t="s">
        <v>246</v>
      </c>
      <c r="B26" s="47">
        <v>-6.1555163611750913E-3</v>
      </c>
      <c r="C26" s="47">
        <v>9.5039469955935825E-3</v>
      </c>
      <c r="D26" s="47">
        <v>0.51729518856883827</v>
      </c>
      <c r="E26" s="47">
        <v>0.86215864761473049</v>
      </c>
      <c r="F26" s="47">
        <v>-2.479858003083436E-2</v>
      </c>
      <c r="G26" s="47">
        <v>1.2487547308484181E-2</v>
      </c>
      <c r="H26" s="24" t="s">
        <v>175</v>
      </c>
    </row>
    <row r="27" spans="1:8" x14ac:dyDescent="0.2">
      <c r="A27" s="36" t="s">
        <v>247</v>
      </c>
      <c r="B27" s="57">
        <v>4.8030699831751126E-3</v>
      </c>
      <c r="C27" s="57">
        <v>6.2338113879481759E-3</v>
      </c>
      <c r="D27" s="57">
        <v>0.44113751323124911</v>
      </c>
      <c r="E27" s="57">
        <v>0.86215864761473049</v>
      </c>
      <c r="F27" s="57">
        <v>-7.4252539609765082E-3</v>
      </c>
      <c r="G27" s="57">
        <v>1.7031393927326739E-2</v>
      </c>
      <c r="H27" s="36" t="s">
        <v>175</v>
      </c>
    </row>
    <row r="28" spans="1:8" x14ac:dyDescent="0.2">
      <c r="A28" s="24" t="s">
        <v>243</v>
      </c>
      <c r="B28" s="47">
        <v>-1.4238078158308951E-3</v>
      </c>
      <c r="C28" s="47">
        <v>6.755715096165002E-3</v>
      </c>
      <c r="D28" s="47">
        <v>0.83310770585480221</v>
      </c>
      <c r="E28" s="47">
        <v>0.83310770585480221</v>
      </c>
      <c r="F28" s="47">
        <v>-1.467599841203579E-2</v>
      </c>
      <c r="G28" s="47">
        <v>1.1828382780374E-2</v>
      </c>
      <c r="H28" s="24" t="s">
        <v>176</v>
      </c>
    </row>
    <row r="29" spans="1:8" x14ac:dyDescent="0.2">
      <c r="A29" s="24" t="s">
        <v>244</v>
      </c>
      <c r="B29" s="47">
        <v>-4.7232633861162459E-3</v>
      </c>
      <c r="C29" s="47">
        <v>7.4905844933328006E-3</v>
      </c>
      <c r="D29" s="47">
        <v>0.5284291177567082</v>
      </c>
      <c r="E29" s="47">
        <v>0.83310770585480221</v>
      </c>
      <c r="F29" s="47">
        <v>-1.9416993356904031E-2</v>
      </c>
      <c r="G29" s="47">
        <v>9.9704665846715342E-3</v>
      </c>
      <c r="H29" s="24" t="s">
        <v>176</v>
      </c>
    </row>
    <row r="30" spans="1:8" x14ac:dyDescent="0.2">
      <c r="A30" s="24" t="s">
        <v>245</v>
      </c>
      <c r="B30" s="47">
        <v>-4.167788440798844E-3</v>
      </c>
      <c r="C30" s="47">
        <v>5.9199838863360872E-3</v>
      </c>
      <c r="D30" s="47">
        <v>0.48153495639816291</v>
      </c>
      <c r="E30" s="47">
        <v>0.83310770585480221</v>
      </c>
      <c r="F30" s="47">
        <v>-1.5780586445368731E-2</v>
      </c>
      <c r="G30" s="47">
        <v>7.4450095637710427E-3</v>
      </c>
      <c r="H30" s="24" t="s">
        <v>176</v>
      </c>
    </row>
    <row r="31" spans="1:8" x14ac:dyDescent="0.2">
      <c r="A31" s="24" t="s">
        <v>246</v>
      </c>
      <c r="B31" s="47">
        <v>2.6449794229387899E-3</v>
      </c>
      <c r="C31" s="47">
        <v>7.6751203742139833E-3</v>
      </c>
      <c r="D31" s="47">
        <v>0.7304328275361418</v>
      </c>
      <c r="E31" s="47">
        <v>0.83310770585480221</v>
      </c>
      <c r="F31" s="47">
        <v>-1.2410741044852659E-2</v>
      </c>
      <c r="G31" s="47">
        <v>1.770069989073025E-2</v>
      </c>
      <c r="H31" s="24" t="s">
        <v>176</v>
      </c>
    </row>
    <row r="32" spans="1:8" x14ac:dyDescent="0.2">
      <c r="A32" s="36" t="s">
        <v>247</v>
      </c>
      <c r="B32" s="57">
        <v>2.694726294433038E-3</v>
      </c>
      <c r="C32" s="57">
        <v>5.0188798182505606E-3</v>
      </c>
      <c r="D32" s="57">
        <v>0.59140798375877957</v>
      </c>
      <c r="E32" s="57">
        <v>0.83310770585480221</v>
      </c>
      <c r="F32" s="57">
        <v>-7.1504419792644131E-3</v>
      </c>
      <c r="G32" s="57">
        <v>1.253989456813049E-2</v>
      </c>
      <c r="H32" s="36" t="s">
        <v>176</v>
      </c>
    </row>
    <row r="33" spans="1:8" x14ac:dyDescent="0.2">
      <c r="A33" s="24" t="s">
        <v>243</v>
      </c>
      <c r="B33" s="47">
        <v>-1.583518029314358E-2</v>
      </c>
      <c r="C33" s="47">
        <v>1.2053537813522161E-2</v>
      </c>
      <c r="D33" s="47">
        <v>0.18914350119939519</v>
      </c>
      <c r="E33" s="47">
        <v>0.39277639927574048</v>
      </c>
      <c r="F33" s="47">
        <v>-3.9479512485498872E-2</v>
      </c>
      <c r="G33" s="47">
        <v>7.8091518992117227E-3</v>
      </c>
      <c r="H33" s="24" t="s">
        <v>30</v>
      </c>
    </row>
    <row r="34" spans="1:8" x14ac:dyDescent="0.2">
      <c r="A34" s="24" t="s">
        <v>244</v>
      </c>
      <c r="B34" s="47">
        <v>1.52552685595578E-2</v>
      </c>
      <c r="C34" s="47">
        <v>1.2858622445329451E-2</v>
      </c>
      <c r="D34" s="47">
        <v>0.23566583956544429</v>
      </c>
      <c r="E34" s="47">
        <v>0.39277639927574048</v>
      </c>
      <c r="F34" s="47">
        <v>-9.9683251551744931E-3</v>
      </c>
      <c r="G34" s="47">
        <v>4.0478862274290088E-2</v>
      </c>
      <c r="H34" s="24" t="s">
        <v>30</v>
      </c>
    </row>
    <row r="35" spans="1:8" x14ac:dyDescent="0.2">
      <c r="A35" s="24" t="s">
        <v>245</v>
      </c>
      <c r="B35" s="47">
        <v>-2.0491298753845962E-3</v>
      </c>
      <c r="C35" s="47">
        <v>1.030204275575918E-2</v>
      </c>
      <c r="D35" s="47">
        <v>0.84236492256232265</v>
      </c>
      <c r="E35" s="47">
        <v>0.84236492256232265</v>
      </c>
      <c r="F35" s="47">
        <v>-2.2257713027109039E-2</v>
      </c>
      <c r="G35" s="47">
        <v>1.8159453276339849E-2</v>
      </c>
      <c r="H35" s="24" t="s">
        <v>30</v>
      </c>
    </row>
    <row r="36" spans="1:8" x14ac:dyDescent="0.2">
      <c r="A36" s="24" t="s">
        <v>246</v>
      </c>
      <c r="B36" s="47">
        <v>1.097139502861647E-2</v>
      </c>
      <c r="C36" s="47">
        <v>1.369478841170356E-2</v>
      </c>
      <c r="D36" s="47">
        <v>0.42318451070348351</v>
      </c>
      <c r="E36" s="47">
        <v>0.52898063837935438</v>
      </c>
      <c r="F36" s="47">
        <v>-1.5892429644259218E-2</v>
      </c>
      <c r="G36" s="47">
        <v>3.7835219701492173E-2</v>
      </c>
      <c r="H36" s="24" t="s">
        <v>30</v>
      </c>
    </row>
    <row r="37" spans="1:8" x14ac:dyDescent="0.2">
      <c r="A37" s="36" t="s">
        <v>247</v>
      </c>
      <c r="B37" s="57">
        <v>1.18047507241707E-2</v>
      </c>
      <c r="C37" s="57">
        <v>8.8925615351679744E-3</v>
      </c>
      <c r="D37" s="57">
        <v>0.18455794891962629</v>
      </c>
      <c r="E37" s="57">
        <v>0.39277639927574048</v>
      </c>
      <c r="F37" s="57">
        <v>-5.6389809197119464E-3</v>
      </c>
      <c r="G37" s="57">
        <v>2.9248482368053351E-2</v>
      </c>
      <c r="H37" s="36" t="s">
        <v>30</v>
      </c>
    </row>
    <row r="38" spans="1:8" x14ac:dyDescent="0.2">
      <c r="A38" s="24" t="s">
        <v>243</v>
      </c>
      <c r="B38" s="47">
        <v>-5.5845958898291196E-3</v>
      </c>
      <c r="C38" s="47">
        <v>8.9226707942159627E-3</v>
      </c>
      <c r="D38" s="47">
        <v>0.53148762562611718</v>
      </c>
      <c r="E38" s="47">
        <v>0.53148762562611718</v>
      </c>
      <c r="F38" s="47">
        <v>-2.30874617604E-2</v>
      </c>
      <c r="G38" s="47">
        <v>1.1918269980741761E-2</v>
      </c>
      <c r="H38" s="24" t="s">
        <v>57</v>
      </c>
    </row>
    <row r="39" spans="1:8" x14ac:dyDescent="0.2">
      <c r="A39" s="24" t="s">
        <v>244</v>
      </c>
      <c r="B39" s="47">
        <v>1.4637889528865491E-2</v>
      </c>
      <c r="C39" s="47">
        <v>9.7224639392203913E-3</v>
      </c>
      <c r="D39" s="47">
        <v>0.13239647150820499</v>
      </c>
      <c r="E39" s="47">
        <v>0.33099117877051248</v>
      </c>
      <c r="F39" s="47">
        <v>-4.43386445425226E-3</v>
      </c>
      <c r="G39" s="47">
        <v>3.3709643511983238E-2</v>
      </c>
      <c r="H39" s="24" t="s">
        <v>57</v>
      </c>
    </row>
    <row r="40" spans="1:8" x14ac:dyDescent="0.2">
      <c r="A40" s="24" t="s">
        <v>245</v>
      </c>
      <c r="B40" s="47">
        <v>1.18984018939273E-2</v>
      </c>
      <c r="C40" s="47">
        <v>7.6900864613712507E-3</v>
      </c>
      <c r="D40" s="47">
        <v>0.1220259603456296</v>
      </c>
      <c r="E40" s="47">
        <v>0.33099117877051248</v>
      </c>
      <c r="F40" s="47">
        <v>-3.186605159535472E-3</v>
      </c>
      <c r="G40" s="47">
        <v>2.698340894739008E-2</v>
      </c>
      <c r="H40" s="24" t="s">
        <v>57</v>
      </c>
    </row>
    <row r="41" spans="1:8" x14ac:dyDescent="0.2">
      <c r="A41" s="24" t="s">
        <v>246</v>
      </c>
      <c r="B41" s="47">
        <v>-1.027360582666584E-2</v>
      </c>
      <c r="C41" s="47">
        <v>1.009986857283912E-2</v>
      </c>
      <c r="D41" s="47">
        <v>0.30922872327915302</v>
      </c>
      <c r="E41" s="47">
        <v>0.38653590409894129</v>
      </c>
      <c r="F41" s="47">
        <v>-3.0085683288426621E-2</v>
      </c>
      <c r="G41" s="47">
        <v>9.5384716350949399E-3</v>
      </c>
      <c r="H41" s="24" t="s">
        <v>57</v>
      </c>
    </row>
    <row r="42" spans="1:8" x14ac:dyDescent="0.2">
      <c r="A42" s="36" t="s">
        <v>247</v>
      </c>
      <c r="B42" s="57">
        <v>-7.1072225391291327E-3</v>
      </c>
      <c r="C42" s="57">
        <v>6.5889010086540318E-3</v>
      </c>
      <c r="D42" s="57">
        <v>0.28091786277611758</v>
      </c>
      <c r="E42" s="57">
        <v>0.38653590409894129</v>
      </c>
      <c r="F42" s="57">
        <v>-2.00321250989881E-2</v>
      </c>
      <c r="G42" s="57">
        <v>5.8176800207298323E-3</v>
      </c>
      <c r="H42" s="36" t="s">
        <v>57</v>
      </c>
    </row>
    <row r="43" spans="1:8" x14ac:dyDescent="0.2">
      <c r="A43" s="24" t="s">
        <v>243</v>
      </c>
      <c r="B43" s="47">
        <v>1.07647674892195E-2</v>
      </c>
      <c r="C43" s="47">
        <v>7.1640469606962798E-3</v>
      </c>
      <c r="D43" s="47">
        <v>0.13316408054003051</v>
      </c>
      <c r="E43" s="47">
        <v>0.33291020135007632</v>
      </c>
      <c r="F43" s="47">
        <v>-3.288595693743165E-3</v>
      </c>
      <c r="G43" s="47">
        <v>2.4818130672182161E-2</v>
      </c>
      <c r="H43" s="24" t="s">
        <v>177</v>
      </c>
    </row>
    <row r="44" spans="1:8" x14ac:dyDescent="0.2">
      <c r="A44" s="24" t="s">
        <v>244</v>
      </c>
      <c r="B44" s="47">
        <v>-1.3162717703675971E-2</v>
      </c>
      <c r="C44" s="47">
        <v>7.6534699545981371E-3</v>
      </c>
      <c r="D44" s="47">
        <v>8.5682056155197334E-2</v>
      </c>
      <c r="E44" s="47">
        <v>0.33291020135007632</v>
      </c>
      <c r="F44" s="47">
        <v>-2.817615821738903E-2</v>
      </c>
      <c r="G44" s="47">
        <v>1.850722810037078E-3</v>
      </c>
      <c r="H44" s="24" t="s">
        <v>177</v>
      </c>
    </row>
    <row r="45" spans="1:8" x14ac:dyDescent="0.2">
      <c r="A45" s="24" t="s">
        <v>245</v>
      </c>
      <c r="B45" s="47">
        <v>5.3050459371960772E-3</v>
      </c>
      <c r="C45" s="47">
        <v>6.0352914719699119E-3</v>
      </c>
      <c r="D45" s="47">
        <v>0.37954914352891672</v>
      </c>
      <c r="E45" s="47">
        <v>0.63258190588152785</v>
      </c>
      <c r="F45" s="47">
        <v>-6.5340923928501483E-3</v>
      </c>
      <c r="G45" s="47">
        <v>1.7144184267242301E-2</v>
      </c>
      <c r="H45" s="24" t="s">
        <v>177</v>
      </c>
    </row>
    <row r="46" spans="1:8" x14ac:dyDescent="0.2">
      <c r="A46" s="24" t="s">
        <v>246</v>
      </c>
      <c r="B46" s="47">
        <v>-2.6931296786605221E-3</v>
      </c>
      <c r="C46" s="47">
        <v>8.0797416747043962E-3</v>
      </c>
      <c r="D46" s="47">
        <v>0.73894332382051831</v>
      </c>
      <c r="E46" s="47">
        <v>0.82626514013768393</v>
      </c>
      <c r="F46" s="47">
        <v>-1.8542766734655481E-2</v>
      </c>
      <c r="G46" s="47">
        <v>1.3156507377334439E-2</v>
      </c>
      <c r="H46" s="24" t="s">
        <v>177</v>
      </c>
    </row>
    <row r="47" spans="1:8" x14ac:dyDescent="0.2">
      <c r="A47" s="36" t="s">
        <v>247</v>
      </c>
      <c r="B47" s="57">
        <v>1.153679923778941E-3</v>
      </c>
      <c r="C47" s="57">
        <v>5.2551063474323778E-3</v>
      </c>
      <c r="D47" s="57">
        <v>0.82626514013768393</v>
      </c>
      <c r="E47" s="57">
        <v>0.82626514013768393</v>
      </c>
      <c r="F47" s="57">
        <v>-9.1550071173207778E-3</v>
      </c>
      <c r="G47" s="57">
        <v>1.1462366964878659E-2</v>
      </c>
      <c r="H47" s="36" t="s">
        <v>177</v>
      </c>
    </row>
    <row r="48" spans="1:8" x14ac:dyDescent="0.2">
      <c r="A48" s="24" t="s">
        <v>243</v>
      </c>
      <c r="B48" s="47">
        <v>1.437126837673924E-2</v>
      </c>
      <c r="C48" s="47">
        <v>7.8937980797291873E-3</v>
      </c>
      <c r="D48" s="47">
        <v>6.8883347180375823E-2</v>
      </c>
      <c r="E48" s="47">
        <v>0.23278620395002239</v>
      </c>
      <c r="F48" s="47">
        <v>-1.11360268596998E-3</v>
      </c>
      <c r="G48" s="47">
        <v>2.985613943944845E-2</v>
      </c>
      <c r="H48" s="24" t="s">
        <v>178</v>
      </c>
    </row>
    <row r="49" spans="1:8" x14ac:dyDescent="0.2">
      <c r="A49" s="24" t="s">
        <v>244</v>
      </c>
      <c r="B49" s="47">
        <v>4.7757515630952102E-3</v>
      </c>
      <c r="C49" s="47">
        <v>8.7070376712113182E-3</v>
      </c>
      <c r="D49" s="47">
        <v>0.58344020460831247</v>
      </c>
      <c r="E49" s="47">
        <v>0.58344020460831247</v>
      </c>
      <c r="F49" s="47">
        <v>-1.230441115643114E-2</v>
      </c>
      <c r="G49" s="47">
        <v>2.1855914282621569E-2</v>
      </c>
      <c r="H49" s="24" t="s">
        <v>178</v>
      </c>
    </row>
    <row r="50" spans="1:8" x14ac:dyDescent="0.2">
      <c r="A50" s="24" t="s">
        <v>245</v>
      </c>
      <c r="B50" s="47">
        <v>-4.2482947017482894E-3</v>
      </c>
      <c r="C50" s="47">
        <v>6.9001567494593099E-3</v>
      </c>
      <c r="D50" s="47">
        <v>0.53820465363478598</v>
      </c>
      <c r="E50" s="47">
        <v>0.58344020460831247</v>
      </c>
      <c r="F50" s="47">
        <v>-1.778398898967791E-2</v>
      </c>
      <c r="G50" s="47">
        <v>9.2873995861813309E-3</v>
      </c>
      <c r="H50" s="24" t="s">
        <v>178</v>
      </c>
    </row>
    <row r="51" spans="1:8" x14ac:dyDescent="0.2">
      <c r="A51" s="24" t="s">
        <v>246</v>
      </c>
      <c r="B51" s="47">
        <v>-1.5200934743187001E-2</v>
      </c>
      <c r="C51" s="47">
        <v>9.0463856108251844E-3</v>
      </c>
      <c r="D51" s="47">
        <v>9.311448158000897E-2</v>
      </c>
      <c r="E51" s="47">
        <v>0.23278620395002239</v>
      </c>
      <c r="F51" s="47">
        <v>-3.2946779436997781E-2</v>
      </c>
      <c r="G51" s="47">
        <v>2.544909950623783E-3</v>
      </c>
      <c r="H51" s="24" t="s">
        <v>178</v>
      </c>
    </row>
    <row r="52" spans="1:8" x14ac:dyDescent="0.2">
      <c r="A52" s="36" t="s">
        <v>247</v>
      </c>
      <c r="B52" s="57">
        <v>-6.8723230955010034E-3</v>
      </c>
      <c r="C52" s="57">
        <v>5.840262355228343E-3</v>
      </c>
      <c r="D52" s="57">
        <v>0.23950825424143971</v>
      </c>
      <c r="E52" s="57">
        <v>0.39918042373573293</v>
      </c>
      <c r="F52" s="57">
        <v>-1.8328875268445351E-2</v>
      </c>
      <c r="G52" s="57">
        <v>4.5842290774433447E-3</v>
      </c>
      <c r="H52" s="36" t="s">
        <v>178</v>
      </c>
    </row>
    <row r="53" spans="1:8" x14ac:dyDescent="0.2">
      <c r="A53" s="24" t="s">
        <v>243</v>
      </c>
      <c r="B53" s="47">
        <v>2.4092109611940971E-3</v>
      </c>
      <c r="C53" s="47">
        <v>1.0859348556689481E-2</v>
      </c>
      <c r="D53" s="47">
        <v>0.82445779863240976</v>
      </c>
      <c r="E53" s="47">
        <v>0.82445779863240976</v>
      </c>
      <c r="F53" s="47">
        <v>-1.8892801629924971E-2</v>
      </c>
      <c r="G53" s="47">
        <v>2.3711223552313171E-2</v>
      </c>
      <c r="H53" s="24" t="s">
        <v>179</v>
      </c>
    </row>
    <row r="54" spans="1:8" x14ac:dyDescent="0.2">
      <c r="A54" s="24" t="s">
        <v>244</v>
      </c>
      <c r="B54" s="47">
        <v>-5.5346608404789896E-3</v>
      </c>
      <c r="C54" s="47">
        <v>1.18230478752829E-2</v>
      </c>
      <c r="D54" s="47">
        <v>0.63976694984921689</v>
      </c>
      <c r="E54" s="47">
        <v>0.79970868731152112</v>
      </c>
      <c r="F54" s="47">
        <v>-2.872709392151631E-2</v>
      </c>
      <c r="G54" s="47">
        <v>1.7657772240558329E-2</v>
      </c>
      <c r="H54" s="24" t="s">
        <v>179</v>
      </c>
    </row>
    <row r="55" spans="1:8" x14ac:dyDescent="0.2">
      <c r="A55" s="24" t="s">
        <v>245</v>
      </c>
      <c r="B55" s="47">
        <v>1.950714519563557E-2</v>
      </c>
      <c r="C55" s="47">
        <v>9.2974474397192561E-3</v>
      </c>
      <c r="D55" s="47">
        <v>3.6070269803861903E-2</v>
      </c>
      <c r="E55" s="47">
        <v>0.18035134901930949</v>
      </c>
      <c r="F55" s="47">
        <v>1.269003064709711E-3</v>
      </c>
      <c r="G55" s="47">
        <v>3.7745287326561433E-2</v>
      </c>
      <c r="H55" s="24" t="s">
        <v>179</v>
      </c>
    </row>
    <row r="56" spans="1:8" x14ac:dyDescent="0.2">
      <c r="A56" s="24" t="s">
        <v>246</v>
      </c>
      <c r="B56" s="47">
        <v>9.0095134351002217E-3</v>
      </c>
      <c r="C56" s="47">
        <v>1.2228641926670759E-2</v>
      </c>
      <c r="D56" s="47">
        <v>0.4613925256059207</v>
      </c>
      <c r="E56" s="47">
        <v>0.76898754267653457</v>
      </c>
      <c r="F56" s="47">
        <v>-1.497854468223128E-2</v>
      </c>
      <c r="G56" s="47">
        <v>3.2997571552431722E-2</v>
      </c>
      <c r="H56" s="24" t="s">
        <v>179</v>
      </c>
    </row>
    <row r="57" spans="1:8" x14ac:dyDescent="0.2">
      <c r="A57" s="36" t="s">
        <v>247</v>
      </c>
      <c r="B57" s="57">
        <v>6.4952002372572881E-3</v>
      </c>
      <c r="C57" s="57">
        <v>8.0427839217323757E-3</v>
      </c>
      <c r="D57" s="57">
        <v>0.41946645946206179</v>
      </c>
      <c r="E57" s="57">
        <v>0.76898754267653457</v>
      </c>
      <c r="F57" s="57">
        <v>-9.2817576045511347E-3</v>
      </c>
      <c r="G57" s="57">
        <v>2.2272158079065709E-2</v>
      </c>
      <c r="H57" s="36" t="s">
        <v>179</v>
      </c>
    </row>
    <row r="58" spans="1:8" x14ac:dyDescent="0.2">
      <c r="A58" s="24" t="s">
        <v>243</v>
      </c>
      <c r="B58" s="47">
        <v>7.486169208581802E-3</v>
      </c>
      <c r="C58" s="47">
        <v>1.1146588614817571E-2</v>
      </c>
      <c r="D58" s="47">
        <v>0.50193975773811439</v>
      </c>
      <c r="E58" s="47">
        <v>0.62742469717264293</v>
      </c>
      <c r="F58" s="47">
        <v>-1.437921106614104E-2</v>
      </c>
      <c r="G58" s="47">
        <v>2.935154948330464E-2</v>
      </c>
      <c r="H58" s="24" t="s">
        <v>190</v>
      </c>
    </row>
    <row r="59" spans="1:8" x14ac:dyDescent="0.2">
      <c r="A59" s="24" t="s">
        <v>244</v>
      </c>
      <c r="B59" s="47">
        <v>1.7388412247049019E-2</v>
      </c>
      <c r="C59" s="47">
        <v>1.240524979857276E-2</v>
      </c>
      <c r="D59" s="47">
        <v>0.16122203871146129</v>
      </c>
      <c r="E59" s="47">
        <v>0.62742469717264293</v>
      </c>
      <c r="F59" s="47">
        <v>-6.9459840083349704E-3</v>
      </c>
      <c r="G59" s="47">
        <v>4.1722808502433012E-2</v>
      </c>
      <c r="H59" s="24" t="s">
        <v>190</v>
      </c>
    </row>
    <row r="60" spans="1:8" x14ac:dyDescent="0.2">
      <c r="A60" s="24" t="s">
        <v>245</v>
      </c>
      <c r="B60" s="47">
        <v>8.6709921347131822E-3</v>
      </c>
      <c r="C60" s="47">
        <v>9.8272350869955446E-3</v>
      </c>
      <c r="D60" s="47">
        <v>0.37773932884401801</v>
      </c>
      <c r="E60" s="47">
        <v>0.62742469717264293</v>
      </c>
      <c r="F60" s="47">
        <v>-1.060631679374353E-2</v>
      </c>
      <c r="G60" s="47">
        <v>2.7948301063169891E-2</v>
      </c>
      <c r="H60" s="24" t="s">
        <v>190</v>
      </c>
    </row>
    <row r="61" spans="1:8" x14ac:dyDescent="0.2">
      <c r="A61" s="24" t="s">
        <v>246</v>
      </c>
      <c r="B61" s="47">
        <v>-1.361165180101174E-2</v>
      </c>
      <c r="C61" s="47">
        <v>1.250869111895828E-2</v>
      </c>
      <c r="D61" s="47">
        <v>0.27670059661357749</v>
      </c>
      <c r="E61" s="47">
        <v>0.62742469717264293</v>
      </c>
      <c r="F61" s="47">
        <v>-3.8148960703888797E-2</v>
      </c>
      <c r="G61" s="47">
        <v>1.092565710186532E-2</v>
      </c>
      <c r="H61" s="24" t="s">
        <v>190</v>
      </c>
    </row>
    <row r="62" spans="1:8" x14ac:dyDescent="0.2">
      <c r="A62" s="36" t="s">
        <v>247</v>
      </c>
      <c r="B62" s="57">
        <v>-3.1050699843007158E-3</v>
      </c>
      <c r="C62" s="57">
        <v>8.3106466147805143E-3</v>
      </c>
      <c r="D62" s="57">
        <v>0.7087381828500694</v>
      </c>
      <c r="E62" s="57">
        <v>0.7087381828500694</v>
      </c>
      <c r="F62" s="57">
        <v>-1.9407407393564481E-2</v>
      </c>
      <c r="G62" s="57">
        <v>1.3197267424963049E-2</v>
      </c>
      <c r="H62" s="36" t="s">
        <v>190</v>
      </c>
    </row>
    <row r="63" spans="1:8" x14ac:dyDescent="0.2">
      <c r="A63" s="24" t="s">
        <v>243</v>
      </c>
      <c r="B63" s="47">
        <v>3.6203757603359759E-3</v>
      </c>
      <c r="C63" s="47">
        <v>6.7423037336264667E-3</v>
      </c>
      <c r="D63" s="47">
        <v>0.59137599005018848</v>
      </c>
      <c r="E63" s="47">
        <v>0.73921998756273566</v>
      </c>
      <c r="F63" s="47">
        <v>-9.6055067500503844E-3</v>
      </c>
      <c r="G63" s="47">
        <v>1.684625827072234E-2</v>
      </c>
      <c r="H63" s="24" t="s">
        <v>2</v>
      </c>
    </row>
    <row r="64" spans="1:8" x14ac:dyDescent="0.2">
      <c r="A64" s="24" t="s">
        <v>244</v>
      </c>
      <c r="B64" s="47">
        <v>7.9688417667571482E-3</v>
      </c>
      <c r="C64" s="47">
        <v>7.4978004077161983E-3</v>
      </c>
      <c r="D64" s="47">
        <v>0.28804149884088298</v>
      </c>
      <c r="E64" s="47">
        <v>0.52957095894620831</v>
      </c>
      <c r="F64" s="47">
        <v>-6.7390431338009791E-3</v>
      </c>
      <c r="G64" s="47">
        <v>2.267672666731527E-2</v>
      </c>
      <c r="H64" s="24" t="s">
        <v>2</v>
      </c>
    </row>
    <row r="65" spans="1:8" x14ac:dyDescent="0.2">
      <c r="A65" s="24" t="s">
        <v>245</v>
      </c>
      <c r="B65" s="47">
        <v>5.8956912097770887E-3</v>
      </c>
      <c r="C65" s="47">
        <v>5.8988929722879656E-3</v>
      </c>
      <c r="D65" s="47">
        <v>0.31774257536772499</v>
      </c>
      <c r="E65" s="47">
        <v>0.52957095894620831</v>
      </c>
      <c r="F65" s="47">
        <v>-5.6757342962733539E-3</v>
      </c>
      <c r="G65" s="47">
        <v>1.746711671582753E-2</v>
      </c>
      <c r="H65" s="24" t="s">
        <v>2</v>
      </c>
    </row>
    <row r="66" spans="1:8" x14ac:dyDescent="0.2">
      <c r="A66" s="24" t="s">
        <v>246</v>
      </c>
      <c r="B66" s="47">
        <v>1.282604757466943E-2</v>
      </c>
      <c r="C66" s="47">
        <v>7.6064826461735568E-3</v>
      </c>
      <c r="D66" s="47">
        <v>9.1975814265021535E-2</v>
      </c>
      <c r="E66" s="47">
        <v>0.45987907132510769</v>
      </c>
      <c r="F66" s="47">
        <v>-2.095031298393057E-3</v>
      </c>
      <c r="G66" s="47">
        <v>2.7747126447731921E-2</v>
      </c>
      <c r="H66" s="24" t="s">
        <v>2</v>
      </c>
    </row>
    <row r="67" spans="1:8" x14ac:dyDescent="0.2">
      <c r="A67" s="36" t="s">
        <v>247</v>
      </c>
      <c r="B67" s="57">
        <v>9.2753496215877034E-4</v>
      </c>
      <c r="C67" s="57">
        <v>5.0159498833647663E-3</v>
      </c>
      <c r="D67" s="57">
        <v>0.85332030799702729</v>
      </c>
      <c r="E67" s="57">
        <v>0.85332030799702729</v>
      </c>
      <c r="F67" s="57">
        <v>-8.9118858732603785E-3</v>
      </c>
      <c r="G67" s="57">
        <v>1.076695579757792E-2</v>
      </c>
      <c r="H67" s="36" t="s">
        <v>2</v>
      </c>
    </row>
    <row r="68" spans="1:8" x14ac:dyDescent="0.2">
      <c r="A68" s="24" t="s">
        <v>243</v>
      </c>
      <c r="B68" s="47">
        <v>7.8354934868779917E-3</v>
      </c>
      <c r="C68" s="47">
        <v>1.081707304697139E-2</v>
      </c>
      <c r="D68" s="47">
        <v>0.4689608121948482</v>
      </c>
      <c r="E68" s="47">
        <v>0.65081311202810332</v>
      </c>
      <c r="F68" s="47">
        <v>-1.338350219015547E-2</v>
      </c>
      <c r="G68" s="47">
        <v>2.905448916391145E-2</v>
      </c>
      <c r="H68" s="24" t="s">
        <v>104</v>
      </c>
    </row>
    <row r="69" spans="1:8" x14ac:dyDescent="0.2">
      <c r="A69" s="24" t="s">
        <v>244</v>
      </c>
      <c r="B69" s="47">
        <v>1.2502735110329739E-2</v>
      </c>
      <c r="C69" s="47">
        <v>1.1979337871002331E-2</v>
      </c>
      <c r="D69" s="47">
        <v>0.29680409811103309</v>
      </c>
      <c r="E69" s="47">
        <v>0.65081311202810332</v>
      </c>
      <c r="F69" s="47">
        <v>-1.0996183441365791E-2</v>
      </c>
      <c r="G69" s="47">
        <v>3.6001653662025269E-2</v>
      </c>
      <c r="H69" s="24" t="s">
        <v>104</v>
      </c>
    </row>
    <row r="70" spans="1:8" x14ac:dyDescent="0.2">
      <c r="A70" s="24" t="s">
        <v>245</v>
      </c>
      <c r="B70" s="47">
        <v>2.502296608637989E-2</v>
      </c>
      <c r="C70" s="47">
        <v>9.4339850694620461E-3</v>
      </c>
      <c r="D70" s="47">
        <v>8.0797451044591073E-3</v>
      </c>
      <c r="E70" s="47">
        <v>4.0398725522295537E-2</v>
      </c>
      <c r="F70" s="47">
        <v>6.5170645789327727E-3</v>
      </c>
      <c r="G70" s="47">
        <v>4.3528867593827E-2</v>
      </c>
      <c r="H70" s="24" t="s">
        <v>104</v>
      </c>
    </row>
    <row r="71" spans="1:8" x14ac:dyDescent="0.2">
      <c r="A71" s="24" t="s">
        <v>246</v>
      </c>
      <c r="B71" s="47">
        <v>7.9329688691258116E-3</v>
      </c>
      <c r="C71" s="47">
        <v>1.2347007296890689E-2</v>
      </c>
      <c r="D71" s="47">
        <v>0.52065048962248262</v>
      </c>
      <c r="E71" s="47">
        <v>0.65081311202810332</v>
      </c>
      <c r="F71" s="47">
        <v>-1.6287177682475552E-2</v>
      </c>
      <c r="G71" s="47">
        <v>3.2153115420727171E-2</v>
      </c>
      <c r="H71" s="24" t="s">
        <v>104</v>
      </c>
    </row>
    <row r="72" spans="1:8" x14ac:dyDescent="0.2">
      <c r="A72" s="36" t="s">
        <v>247</v>
      </c>
      <c r="B72" s="57">
        <v>3.3323568241669598E-3</v>
      </c>
      <c r="C72" s="57">
        <v>8.0923284274466798E-3</v>
      </c>
      <c r="D72" s="57">
        <v>0.68055340543433362</v>
      </c>
      <c r="E72" s="57">
        <v>0.68055340543433362</v>
      </c>
      <c r="F72" s="57">
        <v>-1.25417230839097E-2</v>
      </c>
      <c r="G72" s="57">
        <v>1.920643673224362E-2</v>
      </c>
      <c r="H72" s="36" t="s">
        <v>104</v>
      </c>
    </row>
    <row r="73" spans="1:8" x14ac:dyDescent="0.2">
      <c r="A73" s="24" t="s">
        <v>243</v>
      </c>
      <c r="B73" s="47">
        <v>6.702633565431786E-3</v>
      </c>
      <c r="C73" s="47">
        <v>6.4141551407061832E-3</v>
      </c>
      <c r="D73" s="47">
        <v>0.29621075551932791</v>
      </c>
      <c r="E73" s="47">
        <v>0.4936845925322132</v>
      </c>
      <c r="F73" s="47">
        <v>-5.879514114819781E-3</v>
      </c>
      <c r="G73" s="47">
        <v>1.928478124568335E-2</v>
      </c>
      <c r="H73" s="24" t="s">
        <v>368</v>
      </c>
    </row>
    <row r="74" spans="1:8" x14ac:dyDescent="0.2">
      <c r="A74" s="24" t="s">
        <v>244</v>
      </c>
      <c r="B74" s="47">
        <v>-1.059050032139176E-2</v>
      </c>
      <c r="C74" s="47">
        <v>7.1090502582923992E-3</v>
      </c>
      <c r="D74" s="47">
        <v>0.13651785869275301</v>
      </c>
      <c r="E74" s="47">
        <v>0.34129464673188248</v>
      </c>
      <c r="F74" s="47">
        <v>-2.4535769535182189E-2</v>
      </c>
      <c r="G74" s="47">
        <v>3.3547688923986582E-3</v>
      </c>
      <c r="H74" s="24" t="s">
        <v>368</v>
      </c>
    </row>
    <row r="75" spans="1:8" x14ac:dyDescent="0.2">
      <c r="A75" s="24" t="s">
        <v>245</v>
      </c>
      <c r="B75" s="47">
        <v>1.320329701499229E-2</v>
      </c>
      <c r="C75" s="47">
        <v>5.541165107951166E-3</v>
      </c>
      <c r="D75" s="47">
        <v>1.731294983503559E-2</v>
      </c>
      <c r="E75" s="47">
        <v>8.6564749175177952E-2</v>
      </c>
      <c r="F75" s="47">
        <v>2.3336257676543708E-3</v>
      </c>
      <c r="G75" s="47">
        <v>2.407296826233021E-2</v>
      </c>
      <c r="H75" s="24" t="s">
        <v>368</v>
      </c>
    </row>
    <row r="76" spans="1:8" x14ac:dyDescent="0.2">
      <c r="A76" s="24" t="s">
        <v>246</v>
      </c>
      <c r="B76" s="47">
        <v>-1.5924851478984431E-3</v>
      </c>
      <c r="C76" s="47">
        <v>7.2817926507383283E-3</v>
      </c>
      <c r="D76" s="47">
        <v>0.82691950206210996</v>
      </c>
      <c r="E76" s="47">
        <v>0.99008186952813237</v>
      </c>
      <c r="F76" s="47">
        <v>-1.5876609634864459E-2</v>
      </c>
      <c r="G76" s="47">
        <v>1.2691639339067581E-2</v>
      </c>
      <c r="H76" s="24" t="s">
        <v>368</v>
      </c>
    </row>
    <row r="77" spans="1:8" x14ac:dyDescent="0.2">
      <c r="A77" s="36" t="s">
        <v>247</v>
      </c>
      <c r="B77" s="57">
        <v>5.9566679160890767E-5</v>
      </c>
      <c r="C77" s="57">
        <v>4.7910049232407137E-3</v>
      </c>
      <c r="D77" s="57">
        <v>0.99008186952813237</v>
      </c>
      <c r="E77" s="57">
        <v>0.99008186952813237</v>
      </c>
      <c r="F77" s="57">
        <v>-9.3385738644727583E-3</v>
      </c>
      <c r="G77" s="57">
        <v>9.4577072227945407E-3</v>
      </c>
      <c r="H77" s="36" t="s">
        <v>368</v>
      </c>
    </row>
    <row r="78" spans="1:8" x14ac:dyDescent="0.2">
      <c r="A78" s="24" t="s">
        <v>243</v>
      </c>
      <c r="B78" s="47">
        <v>4.872208473863074E-3</v>
      </c>
      <c r="C78" s="47">
        <v>5.3404378032366698E-3</v>
      </c>
      <c r="D78" s="47">
        <v>0.36175706394364737</v>
      </c>
      <c r="E78" s="47">
        <v>0.76545740116673544</v>
      </c>
      <c r="F78" s="47">
        <v>-5.604012413840947E-3</v>
      </c>
      <c r="G78" s="47">
        <v>1.5348429361567099E-2</v>
      </c>
      <c r="H78" s="24" t="s">
        <v>182</v>
      </c>
    </row>
    <row r="79" spans="1:8" x14ac:dyDescent="0.2">
      <c r="A79" s="24" t="s">
        <v>244</v>
      </c>
      <c r="B79" s="47">
        <v>1.7335550216657199E-3</v>
      </c>
      <c r="C79" s="47">
        <v>5.8098771761264057E-3</v>
      </c>
      <c r="D79" s="47">
        <v>0.76545740116673544</v>
      </c>
      <c r="E79" s="47">
        <v>0.76545740116673544</v>
      </c>
      <c r="F79" s="47">
        <v>-9.6635548914282259E-3</v>
      </c>
      <c r="G79" s="47">
        <v>1.3130664934759669E-2</v>
      </c>
      <c r="H79" s="24" t="s">
        <v>182</v>
      </c>
    </row>
    <row r="80" spans="1:8" x14ac:dyDescent="0.2">
      <c r="A80" s="24" t="s">
        <v>245</v>
      </c>
      <c r="B80" s="47">
        <v>2.2683141668488611E-3</v>
      </c>
      <c r="C80" s="47">
        <v>4.5888277262962221E-3</v>
      </c>
      <c r="D80" s="47">
        <v>0.62116400306071318</v>
      </c>
      <c r="E80" s="47">
        <v>0.76545740116673544</v>
      </c>
      <c r="F80" s="47">
        <v>-6.7334895517833409E-3</v>
      </c>
      <c r="G80" s="47">
        <v>1.127011788548106E-2</v>
      </c>
      <c r="H80" s="24" t="s">
        <v>182</v>
      </c>
    </row>
    <row r="81" spans="1:8" x14ac:dyDescent="0.2">
      <c r="A81" s="24" t="s">
        <v>246</v>
      </c>
      <c r="B81" s="47">
        <v>1.9975578678745648E-3</v>
      </c>
      <c r="C81" s="47">
        <v>6.0816442544121422E-3</v>
      </c>
      <c r="D81" s="47">
        <v>0.74261589740414469</v>
      </c>
      <c r="E81" s="47">
        <v>0.76545740116673544</v>
      </c>
      <c r="F81" s="47">
        <v>-9.9326716221203246E-3</v>
      </c>
      <c r="G81" s="47">
        <v>1.392778735786945E-2</v>
      </c>
      <c r="H81" s="24" t="s">
        <v>182</v>
      </c>
    </row>
    <row r="82" spans="1:8" x14ac:dyDescent="0.2">
      <c r="A82" s="36" t="s">
        <v>247</v>
      </c>
      <c r="B82" s="57">
        <v>-1.399186748639475E-3</v>
      </c>
      <c r="C82" s="57">
        <v>3.9256806647356398E-3</v>
      </c>
      <c r="D82" s="57">
        <v>0.72158117162995006</v>
      </c>
      <c r="E82" s="57">
        <v>0.76545740116673544</v>
      </c>
      <c r="F82" s="57">
        <v>-9.1001092747728159E-3</v>
      </c>
      <c r="G82" s="57">
        <v>6.3017357774938646E-3</v>
      </c>
      <c r="H82" s="36" t="s">
        <v>182</v>
      </c>
    </row>
    <row r="83" spans="1:8" x14ac:dyDescent="0.2">
      <c r="A83" s="24" t="s">
        <v>243</v>
      </c>
      <c r="B83" s="47">
        <v>-5.1828639230614383E-5</v>
      </c>
      <c r="C83" s="47">
        <v>2.5930459141775409E-3</v>
      </c>
      <c r="D83" s="47">
        <v>0.98405618187121524</v>
      </c>
      <c r="E83" s="47">
        <v>0.98405618187121524</v>
      </c>
      <c r="F83" s="47">
        <v>-5.1385505091900941E-3</v>
      </c>
      <c r="G83" s="47">
        <v>5.0348932307288661E-3</v>
      </c>
      <c r="H83" s="24" t="s">
        <v>221</v>
      </c>
    </row>
    <row r="84" spans="1:8" x14ac:dyDescent="0.2">
      <c r="A84" s="24" t="s">
        <v>244</v>
      </c>
      <c r="B84" s="47">
        <v>7.7760598082187457E-4</v>
      </c>
      <c r="C84" s="47">
        <v>2.823631247965243E-3</v>
      </c>
      <c r="D84" s="47">
        <v>0.78305602601948998</v>
      </c>
      <c r="E84" s="47">
        <v>0.97882003252436245</v>
      </c>
      <c r="F84" s="47">
        <v>-4.7614501319895421E-3</v>
      </c>
      <c r="G84" s="47">
        <v>6.3166620936332919E-3</v>
      </c>
      <c r="H84" s="24" t="s">
        <v>221</v>
      </c>
    </row>
    <row r="85" spans="1:8" x14ac:dyDescent="0.2">
      <c r="A85" s="24" t="s">
        <v>245</v>
      </c>
      <c r="B85" s="47">
        <v>2.5258272677499321E-3</v>
      </c>
      <c r="C85" s="47">
        <v>2.2262904488555601E-3</v>
      </c>
      <c r="D85" s="47">
        <v>0.25676221982846748</v>
      </c>
      <c r="E85" s="47">
        <v>0.97882003252436245</v>
      </c>
      <c r="F85" s="47">
        <v>-1.841438368835365E-3</v>
      </c>
      <c r="G85" s="47">
        <v>6.8930929043352282E-3</v>
      </c>
      <c r="H85" s="24" t="s">
        <v>221</v>
      </c>
    </row>
    <row r="86" spans="1:8" x14ac:dyDescent="0.2">
      <c r="A86" s="24" t="s">
        <v>246</v>
      </c>
      <c r="B86" s="47">
        <v>-1.6295262026159319E-3</v>
      </c>
      <c r="C86" s="47">
        <v>2.9462446226196041E-3</v>
      </c>
      <c r="D86" s="47">
        <v>0.58029388748018151</v>
      </c>
      <c r="E86" s="47">
        <v>0.97882003252436245</v>
      </c>
      <c r="F86" s="47">
        <v>-7.4091103103208367E-3</v>
      </c>
      <c r="G86" s="47">
        <v>4.1500579050889712E-3</v>
      </c>
      <c r="H86" s="24" t="s">
        <v>221</v>
      </c>
    </row>
    <row r="87" spans="1:8" ht="16" thickBot="1" x14ac:dyDescent="0.25">
      <c r="A87" s="24" t="s">
        <v>247</v>
      </c>
      <c r="B87" s="47">
        <v>7.7159390202432264E-4</v>
      </c>
      <c r="C87" s="47">
        <v>1.9084155768375299E-3</v>
      </c>
      <c r="D87" s="47">
        <v>0.68604627317307909</v>
      </c>
      <c r="E87" s="47">
        <v>0.97882003252436245</v>
      </c>
      <c r="F87" s="47">
        <v>-2.9721034997819379E-3</v>
      </c>
      <c r="G87" s="47">
        <v>4.5152913038305834E-3</v>
      </c>
      <c r="H87" s="24" t="s">
        <v>221</v>
      </c>
    </row>
    <row r="88" spans="1:8" ht="17" thickTop="1" thickBot="1" x14ac:dyDescent="0.25">
      <c r="A88" s="37" t="s">
        <v>453</v>
      </c>
      <c r="B88" s="58"/>
      <c r="C88" s="58"/>
      <c r="D88" s="58"/>
      <c r="E88" s="58"/>
      <c r="F88" s="58"/>
      <c r="G88" s="58"/>
      <c r="H88" s="37"/>
    </row>
    <row r="89" spans="1:8" ht="17" thickTop="1" thickBot="1" x14ac:dyDescent="0.25">
      <c r="A89" s="25" t="s">
        <v>242</v>
      </c>
      <c r="B89" s="59" t="s">
        <v>184</v>
      </c>
      <c r="C89" s="59" t="s">
        <v>185</v>
      </c>
      <c r="D89" s="59" t="s">
        <v>186</v>
      </c>
      <c r="E89" s="59" t="s">
        <v>187</v>
      </c>
      <c r="F89" s="59" t="s">
        <v>188</v>
      </c>
      <c r="G89" s="59" t="s">
        <v>189</v>
      </c>
      <c r="H89" s="25" t="s">
        <v>174</v>
      </c>
    </row>
    <row r="90" spans="1:8" ht="16" thickTop="1" x14ac:dyDescent="0.2">
      <c r="A90" s="24" t="s">
        <v>243</v>
      </c>
      <c r="B90" s="47">
        <v>-7.3311420443288269E-2</v>
      </c>
      <c r="C90" s="47">
        <v>0.1273982810648539</v>
      </c>
      <c r="D90" s="47">
        <v>0.56515169371833363</v>
      </c>
      <c r="E90" s="47">
        <v>0.85058993542530215</v>
      </c>
      <c r="F90" s="47">
        <v>-0.32339353758516409</v>
      </c>
      <c r="G90" s="47">
        <v>0.17677069669858761</v>
      </c>
      <c r="H90" s="24" t="s">
        <v>0</v>
      </c>
    </row>
    <row r="91" spans="1:8" x14ac:dyDescent="0.2">
      <c r="A91" s="24" t="s">
        <v>244</v>
      </c>
      <c r="B91" s="47">
        <v>-0.20907513592498689</v>
      </c>
      <c r="C91" s="47">
        <v>0.117815179134376</v>
      </c>
      <c r="D91" s="47">
        <v>7.6351497535116664E-2</v>
      </c>
      <c r="E91" s="47">
        <v>0.38175748767558332</v>
      </c>
      <c r="F91" s="47">
        <v>-0.44034567727848689</v>
      </c>
      <c r="G91" s="47">
        <v>2.2195405428513029E-2</v>
      </c>
      <c r="H91" s="24" t="s">
        <v>0</v>
      </c>
    </row>
    <row r="92" spans="1:8" x14ac:dyDescent="0.2">
      <c r="A92" s="24" t="s">
        <v>245</v>
      </c>
      <c r="B92" s="47">
        <v>-3.4522439486708148E-2</v>
      </c>
      <c r="C92" s="47">
        <v>0.1119359950444076</v>
      </c>
      <c r="D92" s="47">
        <v>0.75785053860821527</v>
      </c>
      <c r="E92" s="47">
        <v>0.85058993542530215</v>
      </c>
      <c r="F92" s="47">
        <v>-0.25425217517158472</v>
      </c>
      <c r="G92" s="47">
        <v>0.18520729619816839</v>
      </c>
      <c r="H92" s="24" t="s">
        <v>0</v>
      </c>
    </row>
    <row r="93" spans="1:8" x14ac:dyDescent="0.2">
      <c r="A93" s="24" t="s">
        <v>246</v>
      </c>
      <c r="B93" s="47">
        <v>2.2469481276577261E-2</v>
      </c>
      <c r="C93" s="47">
        <v>0.11924705751819729</v>
      </c>
      <c r="D93" s="47">
        <v>0.85058993542530215</v>
      </c>
      <c r="E93" s="47">
        <v>0.85058993542530215</v>
      </c>
      <c r="F93" s="47">
        <v>-0.21161182938026549</v>
      </c>
      <c r="G93" s="47">
        <v>0.25655079193342001</v>
      </c>
      <c r="H93" s="24" t="s">
        <v>0</v>
      </c>
    </row>
    <row r="94" spans="1:8" x14ac:dyDescent="0.2">
      <c r="A94" s="36" t="s">
        <v>247</v>
      </c>
      <c r="B94" s="57">
        <v>9.583650343312973E-2</v>
      </c>
      <c r="C94" s="57">
        <v>0.1151715469355377</v>
      </c>
      <c r="D94" s="57">
        <v>0.40559481529446351</v>
      </c>
      <c r="E94" s="57">
        <v>0.85058993542530215</v>
      </c>
      <c r="F94" s="57">
        <v>-0.13024460261791621</v>
      </c>
      <c r="G94" s="57">
        <v>0.32191760948417558</v>
      </c>
      <c r="H94" s="36" t="s">
        <v>0</v>
      </c>
    </row>
    <row r="95" spans="1:8" x14ac:dyDescent="0.2">
      <c r="A95" s="24" t="s">
        <v>243</v>
      </c>
      <c r="B95" s="47">
        <v>8.949551808663414E-2</v>
      </c>
      <c r="C95" s="47">
        <v>0.19225059700730099</v>
      </c>
      <c r="D95" s="47">
        <v>0.64169205016739939</v>
      </c>
      <c r="E95" s="47">
        <v>0.93553586162390001</v>
      </c>
      <c r="F95" s="47">
        <v>-0.28789133454209481</v>
      </c>
      <c r="G95" s="47">
        <v>0.46688237071536298</v>
      </c>
      <c r="H95" s="24" t="s">
        <v>6</v>
      </c>
    </row>
    <row r="96" spans="1:8" x14ac:dyDescent="0.2">
      <c r="A96" s="24" t="s">
        <v>244</v>
      </c>
      <c r="B96" s="47">
        <v>5.6739316920605791E-2</v>
      </c>
      <c r="C96" s="47">
        <v>0.17685454278465751</v>
      </c>
      <c r="D96" s="47">
        <v>0.74842868929911999</v>
      </c>
      <c r="E96" s="47">
        <v>0.93553586162390001</v>
      </c>
      <c r="F96" s="47">
        <v>-0.29042516690183012</v>
      </c>
      <c r="G96" s="47">
        <v>0.40390380074304172</v>
      </c>
      <c r="H96" s="24" t="s">
        <v>6</v>
      </c>
    </row>
    <row r="97" spans="1:8" x14ac:dyDescent="0.2">
      <c r="A97" s="24" t="s">
        <v>245</v>
      </c>
      <c r="B97" s="47">
        <v>0.1250498400610264</v>
      </c>
      <c r="C97" s="47">
        <v>0.16832589467017731</v>
      </c>
      <c r="D97" s="47">
        <v>0.45776284813144091</v>
      </c>
      <c r="E97" s="47">
        <v>0.93553586162390001</v>
      </c>
      <c r="F97" s="47">
        <v>-0.2053729549489717</v>
      </c>
      <c r="G97" s="47">
        <v>0.45547263507102442</v>
      </c>
      <c r="H97" s="24" t="s">
        <v>6</v>
      </c>
    </row>
    <row r="98" spans="1:8" x14ac:dyDescent="0.2">
      <c r="A98" s="24" t="s">
        <v>246</v>
      </c>
      <c r="B98" s="47">
        <v>-4.4263238331197739E-3</v>
      </c>
      <c r="C98" s="47">
        <v>0.17958901998374299</v>
      </c>
      <c r="D98" s="47">
        <v>0.98034283180564608</v>
      </c>
      <c r="E98" s="47">
        <v>0.98034283180564608</v>
      </c>
      <c r="F98" s="47">
        <v>-0.35695857118821561</v>
      </c>
      <c r="G98" s="47">
        <v>0.34810592352197611</v>
      </c>
      <c r="H98" s="24" t="s">
        <v>6</v>
      </c>
    </row>
    <row r="99" spans="1:8" x14ac:dyDescent="0.2">
      <c r="A99" s="36" t="s">
        <v>247</v>
      </c>
      <c r="B99" s="57">
        <v>0.15136243973083471</v>
      </c>
      <c r="C99" s="57">
        <v>0.17298851236057619</v>
      </c>
      <c r="D99" s="57">
        <v>0.38184976472473031</v>
      </c>
      <c r="E99" s="57">
        <v>0.93553586162390001</v>
      </c>
      <c r="F99" s="57">
        <v>-0.18821304787196619</v>
      </c>
      <c r="G99" s="57">
        <v>0.49093792733363562</v>
      </c>
      <c r="H99" s="36" t="s">
        <v>6</v>
      </c>
    </row>
    <row r="100" spans="1:8" x14ac:dyDescent="0.2">
      <c r="A100" s="24" t="s">
        <v>243</v>
      </c>
      <c r="B100" s="47">
        <v>0.10040350294282049</v>
      </c>
      <c r="C100" s="47">
        <v>0.16408694842657451</v>
      </c>
      <c r="D100" s="47">
        <v>0.54078656853526152</v>
      </c>
      <c r="E100" s="47">
        <v>0.54078656853526152</v>
      </c>
      <c r="F100" s="47">
        <v>-0.22169826416797739</v>
      </c>
      <c r="G100" s="47">
        <v>0.42250527005361838</v>
      </c>
      <c r="H100" s="24" t="s">
        <v>1</v>
      </c>
    </row>
    <row r="101" spans="1:8" x14ac:dyDescent="0.2">
      <c r="A101" s="24" t="s">
        <v>244</v>
      </c>
      <c r="B101" s="47">
        <v>0.12701636040096029</v>
      </c>
      <c r="C101" s="47">
        <v>0.15219293763742089</v>
      </c>
      <c r="D101" s="47">
        <v>0.4042114929745021</v>
      </c>
      <c r="E101" s="47">
        <v>0.54078656853526152</v>
      </c>
      <c r="F101" s="47">
        <v>-0.17173752968514161</v>
      </c>
      <c r="G101" s="47">
        <v>0.42577025048706219</v>
      </c>
      <c r="H101" s="24" t="s">
        <v>1</v>
      </c>
    </row>
    <row r="102" spans="1:8" x14ac:dyDescent="0.2">
      <c r="A102" s="24" t="s">
        <v>245</v>
      </c>
      <c r="B102" s="47">
        <v>0.14356676563524781</v>
      </c>
      <c r="C102" s="47">
        <v>0.14407466280381381</v>
      </c>
      <c r="D102" s="47">
        <v>0.31932697099458979</v>
      </c>
      <c r="E102" s="47">
        <v>0.54078656853526152</v>
      </c>
      <c r="F102" s="47">
        <v>-0.13925099610627681</v>
      </c>
      <c r="G102" s="47">
        <v>0.42638452737677229</v>
      </c>
      <c r="H102" s="24" t="s">
        <v>1</v>
      </c>
    </row>
    <row r="103" spans="1:8" x14ac:dyDescent="0.2">
      <c r="A103" s="24" t="s">
        <v>246</v>
      </c>
      <c r="B103" s="47">
        <v>0.1044072149155304</v>
      </c>
      <c r="C103" s="47">
        <v>0.15325418342635691</v>
      </c>
      <c r="D103" s="47">
        <v>0.49590292139316022</v>
      </c>
      <c r="E103" s="47">
        <v>0.54078656853526152</v>
      </c>
      <c r="F103" s="47">
        <v>-0.1964298947516108</v>
      </c>
      <c r="G103" s="47">
        <v>0.40524432458267151</v>
      </c>
      <c r="H103" s="24" t="s">
        <v>1</v>
      </c>
    </row>
    <row r="104" spans="1:8" x14ac:dyDescent="0.2">
      <c r="A104" s="36" t="s">
        <v>247</v>
      </c>
      <c r="B104" s="57">
        <v>0.1434285336625199</v>
      </c>
      <c r="C104" s="57">
        <v>0.14839798432033641</v>
      </c>
      <c r="D104" s="57">
        <v>0.33408574722067003</v>
      </c>
      <c r="E104" s="57">
        <v>0.54078656853526152</v>
      </c>
      <c r="F104" s="57">
        <v>-0.1478758841696515</v>
      </c>
      <c r="G104" s="57">
        <v>0.43473295149469138</v>
      </c>
      <c r="H104" s="36" t="s">
        <v>1</v>
      </c>
    </row>
    <row r="105" spans="1:8" x14ac:dyDescent="0.2">
      <c r="A105" s="24" t="s">
        <v>243</v>
      </c>
      <c r="B105" s="47">
        <v>5.4136332202924638E-2</v>
      </c>
      <c r="C105" s="47">
        <v>0.1023813490666515</v>
      </c>
      <c r="D105" s="47">
        <v>0.59711367936760329</v>
      </c>
      <c r="E105" s="47">
        <v>0.80629678310003039</v>
      </c>
      <c r="F105" s="47">
        <v>-0.14683768657049731</v>
      </c>
      <c r="G105" s="47">
        <v>0.25511035097634649</v>
      </c>
      <c r="H105" s="24" t="s">
        <v>18</v>
      </c>
    </row>
    <row r="106" spans="1:8" x14ac:dyDescent="0.2">
      <c r="A106" s="24" t="s">
        <v>244</v>
      </c>
      <c r="B106" s="47">
        <v>2.3296000275652679E-2</v>
      </c>
      <c r="C106" s="47">
        <v>9.4973646736287567E-2</v>
      </c>
      <c r="D106" s="47">
        <v>0.80629678310003039</v>
      </c>
      <c r="E106" s="47">
        <v>0.80629678310003039</v>
      </c>
      <c r="F106" s="47">
        <v>-0.1631367400248582</v>
      </c>
      <c r="G106" s="47">
        <v>0.20972874057616361</v>
      </c>
      <c r="H106" s="24" t="s">
        <v>18</v>
      </c>
    </row>
    <row r="107" spans="1:8" x14ac:dyDescent="0.2">
      <c r="A107" s="24" t="s">
        <v>245</v>
      </c>
      <c r="B107" s="47">
        <v>6.8144773706299497E-2</v>
      </c>
      <c r="C107" s="47">
        <v>8.9597145778267065E-2</v>
      </c>
      <c r="D107" s="47">
        <v>0.44714346623824408</v>
      </c>
      <c r="E107" s="47">
        <v>0.80629678310003039</v>
      </c>
      <c r="F107" s="47">
        <v>-0.1077339251176814</v>
      </c>
      <c r="G107" s="47">
        <v>0.24402347253028039</v>
      </c>
      <c r="H107" s="24" t="s">
        <v>18</v>
      </c>
    </row>
    <row r="108" spans="1:8" x14ac:dyDescent="0.2">
      <c r="A108" s="24" t="s">
        <v>246</v>
      </c>
      <c r="B108" s="47">
        <v>3.8605301535507869E-2</v>
      </c>
      <c r="C108" s="47">
        <v>9.5658451833758817E-2</v>
      </c>
      <c r="D108" s="47">
        <v>0.68663576557852113</v>
      </c>
      <c r="E108" s="47">
        <v>0.80629678310003039</v>
      </c>
      <c r="F108" s="47">
        <v>-0.14917170736245741</v>
      </c>
      <c r="G108" s="47">
        <v>0.22638231043347321</v>
      </c>
      <c r="H108" s="24" t="s">
        <v>18</v>
      </c>
    </row>
    <row r="109" spans="1:8" x14ac:dyDescent="0.2">
      <c r="A109" s="36" t="s">
        <v>247</v>
      </c>
      <c r="B109" s="57">
        <v>-7.6049893132871513E-2</v>
      </c>
      <c r="C109" s="57">
        <v>9.2564823046434319E-2</v>
      </c>
      <c r="D109" s="57">
        <v>0.41156275651477953</v>
      </c>
      <c r="E109" s="57">
        <v>0.80629678310003039</v>
      </c>
      <c r="F109" s="57">
        <v>-0.25775412592806263</v>
      </c>
      <c r="G109" s="57">
        <v>0.1056543396623195</v>
      </c>
      <c r="H109" s="36" t="s">
        <v>18</v>
      </c>
    </row>
    <row r="110" spans="1:8" x14ac:dyDescent="0.2">
      <c r="A110" s="24" t="s">
        <v>243</v>
      </c>
      <c r="B110" s="47">
        <v>0.1588553835696758</v>
      </c>
      <c r="C110" s="47">
        <v>0.1163916598546311</v>
      </c>
      <c r="D110" s="47">
        <v>0.17269654781182811</v>
      </c>
      <c r="E110" s="47">
        <v>0.86348273905914052</v>
      </c>
      <c r="F110" s="47">
        <v>-6.9620797355290087E-2</v>
      </c>
      <c r="G110" s="47">
        <v>0.38733156449464168</v>
      </c>
      <c r="H110" s="24" t="s">
        <v>175</v>
      </c>
    </row>
    <row r="111" spans="1:8" x14ac:dyDescent="0.2">
      <c r="A111" s="24" t="s">
        <v>244</v>
      </c>
      <c r="B111" s="47">
        <v>-4.5113317622665863E-2</v>
      </c>
      <c r="C111" s="47">
        <v>0.1080980632789318</v>
      </c>
      <c r="D111" s="47">
        <v>0.67654621109852386</v>
      </c>
      <c r="E111" s="47">
        <v>0.97734670976709426</v>
      </c>
      <c r="F111" s="47">
        <v>-0.25730921459846562</v>
      </c>
      <c r="G111" s="47">
        <v>0.16708257935313389</v>
      </c>
      <c r="H111" s="24" t="s">
        <v>175</v>
      </c>
    </row>
    <row r="112" spans="1:8" x14ac:dyDescent="0.2">
      <c r="A112" s="24" t="s">
        <v>245</v>
      </c>
      <c r="B112" s="47">
        <v>4.2497079332524827E-2</v>
      </c>
      <c r="C112" s="47">
        <v>0.102303308409486</v>
      </c>
      <c r="D112" s="47">
        <v>0.67796073008554814</v>
      </c>
      <c r="E112" s="47">
        <v>0.97734670976709426</v>
      </c>
      <c r="F112" s="47">
        <v>-0.15832374606494271</v>
      </c>
      <c r="G112" s="47">
        <v>0.2433179047299924</v>
      </c>
      <c r="H112" s="24" t="s">
        <v>175</v>
      </c>
    </row>
    <row r="113" spans="1:8" x14ac:dyDescent="0.2">
      <c r="A113" s="24" t="s">
        <v>246</v>
      </c>
      <c r="B113" s="47">
        <v>3.1002988306098479E-3</v>
      </c>
      <c r="C113" s="47">
        <v>0.1091478967031443</v>
      </c>
      <c r="D113" s="47">
        <v>0.97734670976709426</v>
      </c>
      <c r="E113" s="47">
        <v>0.97734670976709426</v>
      </c>
      <c r="F113" s="47">
        <v>-0.2111564153177522</v>
      </c>
      <c r="G113" s="47">
        <v>0.21735701297897189</v>
      </c>
      <c r="H113" s="24" t="s">
        <v>175</v>
      </c>
    </row>
    <row r="114" spans="1:8" x14ac:dyDescent="0.2">
      <c r="A114" s="36" t="s">
        <v>247</v>
      </c>
      <c r="B114" s="57">
        <v>-1.195017824582875E-2</v>
      </c>
      <c r="C114" s="57">
        <v>0.1054099409508422</v>
      </c>
      <c r="D114" s="57">
        <v>0.90976734962678574</v>
      </c>
      <c r="E114" s="57">
        <v>0.97734670976709426</v>
      </c>
      <c r="F114" s="57">
        <v>-0.21886930604290811</v>
      </c>
      <c r="G114" s="57">
        <v>0.19496894955125049</v>
      </c>
      <c r="H114" s="36" t="s">
        <v>175</v>
      </c>
    </row>
    <row r="115" spans="1:8" x14ac:dyDescent="0.2">
      <c r="A115" s="24" t="s">
        <v>243</v>
      </c>
      <c r="B115" s="47">
        <v>0.14181335105835469</v>
      </c>
      <c r="C115" s="47">
        <v>9.8171311705533351E-2</v>
      </c>
      <c r="D115" s="47">
        <v>0.14898389959490971</v>
      </c>
      <c r="E115" s="47">
        <v>0.74491949797454859</v>
      </c>
      <c r="F115" s="47">
        <v>-5.0896387791393299E-2</v>
      </c>
      <c r="G115" s="47">
        <v>0.33452308990810281</v>
      </c>
      <c r="H115" s="24" t="s">
        <v>176</v>
      </c>
    </row>
    <row r="116" spans="1:8" x14ac:dyDescent="0.2">
      <c r="A116" s="24" t="s">
        <v>244</v>
      </c>
      <c r="B116" s="47">
        <v>5.076092727622844E-2</v>
      </c>
      <c r="C116" s="47">
        <v>9.0854606982638725E-2</v>
      </c>
      <c r="D116" s="47">
        <v>0.57652257112177963</v>
      </c>
      <c r="E116" s="47">
        <v>0.95676846238208313</v>
      </c>
      <c r="F116" s="47">
        <v>-0.12758616089794281</v>
      </c>
      <c r="G116" s="47">
        <v>0.22910801545039969</v>
      </c>
      <c r="H116" s="24" t="s">
        <v>176</v>
      </c>
    </row>
    <row r="117" spans="1:8" x14ac:dyDescent="0.2">
      <c r="A117" s="24" t="s">
        <v>245</v>
      </c>
      <c r="B117" s="47">
        <v>-4.6832414180091233E-3</v>
      </c>
      <c r="C117" s="47">
        <v>8.6364321785262654E-2</v>
      </c>
      <c r="D117" s="47">
        <v>0.95676846238208313</v>
      </c>
      <c r="E117" s="47">
        <v>0.95676846238208313</v>
      </c>
      <c r="F117" s="47">
        <v>-0.17421592472466901</v>
      </c>
      <c r="G117" s="47">
        <v>0.16484944188865069</v>
      </c>
      <c r="H117" s="24" t="s">
        <v>176</v>
      </c>
    </row>
    <row r="118" spans="1:8" x14ac:dyDescent="0.2">
      <c r="A118" s="24" t="s">
        <v>246</v>
      </c>
      <c r="B118" s="47">
        <v>-2.119995832881727E-2</v>
      </c>
      <c r="C118" s="47">
        <v>9.2091180342060305E-2</v>
      </c>
      <c r="D118" s="47">
        <v>0.8179916161622024</v>
      </c>
      <c r="E118" s="47">
        <v>0.95676846238208313</v>
      </c>
      <c r="F118" s="47">
        <v>-0.20197443312971991</v>
      </c>
      <c r="G118" s="47">
        <v>0.15957451647208529</v>
      </c>
      <c r="H118" s="24" t="s">
        <v>176</v>
      </c>
    </row>
    <row r="119" spans="1:8" x14ac:dyDescent="0.2">
      <c r="A119" s="36" t="s">
        <v>247</v>
      </c>
      <c r="B119" s="57">
        <v>-1.8556852317425321E-2</v>
      </c>
      <c r="C119" s="57">
        <v>8.8689869852571879E-2</v>
      </c>
      <c r="D119" s="57">
        <v>0.83432066331619636</v>
      </c>
      <c r="E119" s="57">
        <v>0.95676846238208313</v>
      </c>
      <c r="F119" s="57">
        <v>-0.19265457354552951</v>
      </c>
      <c r="G119" s="57">
        <v>0.15554086891067889</v>
      </c>
      <c r="H119" s="36" t="s">
        <v>176</v>
      </c>
    </row>
    <row r="120" spans="1:8" x14ac:dyDescent="0.2">
      <c r="A120" s="24" t="s">
        <v>243</v>
      </c>
      <c r="B120" s="47">
        <v>-6.402678190439064E-3</v>
      </c>
      <c r="C120" s="47">
        <v>0.1632695538273139</v>
      </c>
      <c r="D120" s="47">
        <v>0.96872865223587268</v>
      </c>
      <c r="E120" s="47">
        <v>0.96872865223587268</v>
      </c>
      <c r="F120" s="47">
        <v>-0.32689990424923188</v>
      </c>
      <c r="G120" s="47">
        <v>0.31409454786835378</v>
      </c>
      <c r="H120" s="24" t="s">
        <v>30</v>
      </c>
    </row>
    <row r="121" spans="1:8" x14ac:dyDescent="0.2">
      <c r="A121" s="24" t="s">
        <v>244</v>
      </c>
      <c r="B121" s="47">
        <v>0.18359002890271081</v>
      </c>
      <c r="C121" s="47">
        <v>0.15118981592799091</v>
      </c>
      <c r="D121" s="47">
        <v>0.22499822325343841</v>
      </c>
      <c r="E121" s="47">
        <v>0.58175445552274507</v>
      </c>
      <c r="F121" s="47">
        <v>-0.1131947388471367</v>
      </c>
      <c r="G121" s="47">
        <v>0.48037479665255822</v>
      </c>
      <c r="H121" s="24" t="s">
        <v>30</v>
      </c>
    </row>
    <row r="122" spans="1:8" x14ac:dyDescent="0.2">
      <c r="A122" s="24" t="s">
        <v>245</v>
      </c>
      <c r="B122" s="47">
        <v>3.5314276952645343E-2</v>
      </c>
      <c r="C122" s="47">
        <v>0.1433187603496916</v>
      </c>
      <c r="D122" s="47">
        <v>0.80543421911978985</v>
      </c>
      <c r="E122" s="47">
        <v>0.96872865223587268</v>
      </c>
      <c r="F122" s="47">
        <v>-0.24601965247576191</v>
      </c>
      <c r="G122" s="47">
        <v>0.31664820638105262</v>
      </c>
      <c r="H122" s="24" t="s">
        <v>30</v>
      </c>
    </row>
    <row r="123" spans="1:8" x14ac:dyDescent="0.2">
      <c r="A123" s="24" t="s">
        <v>246</v>
      </c>
      <c r="B123" s="47">
        <v>-0.13811440100186781</v>
      </c>
      <c r="C123" s="47">
        <v>0.1526828681657563</v>
      </c>
      <c r="D123" s="47">
        <v>0.36596396773643741</v>
      </c>
      <c r="E123" s="47">
        <v>0.60993994622739567</v>
      </c>
      <c r="F123" s="47">
        <v>-0.43783002199010168</v>
      </c>
      <c r="G123" s="47">
        <v>0.16160121998636601</v>
      </c>
      <c r="H123" s="24" t="s">
        <v>30</v>
      </c>
    </row>
    <row r="124" spans="1:8" x14ac:dyDescent="0.2">
      <c r="A124" s="36" t="s">
        <v>247</v>
      </c>
      <c r="B124" s="57">
        <v>0.17603869576679179</v>
      </c>
      <c r="C124" s="57">
        <v>0.14739272352847849</v>
      </c>
      <c r="D124" s="57">
        <v>0.23270178220909801</v>
      </c>
      <c r="E124" s="57">
        <v>0.58175445552274507</v>
      </c>
      <c r="F124" s="57">
        <v>-0.1132924007222168</v>
      </c>
      <c r="G124" s="57">
        <v>0.46536979225580027</v>
      </c>
      <c r="H124" s="36" t="s">
        <v>30</v>
      </c>
    </row>
    <row r="125" spans="1:8" x14ac:dyDescent="0.2">
      <c r="A125" s="24" t="s">
        <v>243</v>
      </c>
      <c r="B125" s="47">
        <v>0.14909081929272561</v>
      </c>
      <c r="C125" s="47">
        <v>0.1216209739762919</v>
      </c>
      <c r="D125" s="47">
        <v>0.2206182795321564</v>
      </c>
      <c r="E125" s="47">
        <v>0.36769713255359399</v>
      </c>
      <c r="F125" s="47">
        <v>-8.9650947594459046E-2</v>
      </c>
      <c r="G125" s="47">
        <v>0.38783258617991018</v>
      </c>
      <c r="H125" s="24" t="s">
        <v>57</v>
      </c>
    </row>
    <row r="126" spans="1:8" x14ac:dyDescent="0.2">
      <c r="A126" s="24" t="s">
        <v>244</v>
      </c>
      <c r="B126" s="47">
        <v>0.14717156338772491</v>
      </c>
      <c r="C126" s="47">
        <v>0.1128257973990798</v>
      </c>
      <c r="D126" s="47">
        <v>0.19247570415360021</v>
      </c>
      <c r="E126" s="47">
        <v>0.36769713255359399</v>
      </c>
      <c r="F126" s="47">
        <v>-7.430528670527492E-2</v>
      </c>
      <c r="G126" s="47">
        <v>0.36864841348072469</v>
      </c>
      <c r="H126" s="24" t="s">
        <v>57</v>
      </c>
    </row>
    <row r="127" spans="1:8" x14ac:dyDescent="0.2">
      <c r="A127" s="24" t="s">
        <v>245</v>
      </c>
      <c r="B127" s="47">
        <v>-9.2855899454330981E-2</v>
      </c>
      <c r="C127" s="47">
        <v>0.1069023652652535</v>
      </c>
      <c r="D127" s="47">
        <v>0.3853295224416361</v>
      </c>
      <c r="E127" s="47">
        <v>0.48166190305204509</v>
      </c>
      <c r="F127" s="47">
        <v>-0.30270506225433408</v>
      </c>
      <c r="G127" s="47">
        <v>0.1169932633456721</v>
      </c>
      <c r="H127" s="24" t="s">
        <v>57</v>
      </c>
    </row>
    <row r="128" spans="1:8" x14ac:dyDescent="0.2">
      <c r="A128" s="24" t="s">
        <v>246</v>
      </c>
      <c r="B128" s="47">
        <v>0.17675245839703499</v>
      </c>
      <c r="C128" s="47">
        <v>0.1137172024035419</v>
      </c>
      <c r="D128" s="47">
        <v>0.1205131545628865</v>
      </c>
      <c r="E128" s="47">
        <v>0.36769713255359399</v>
      </c>
      <c r="F128" s="47">
        <v>-4.6474218216996072E-2</v>
      </c>
      <c r="G128" s="47">
        <v>0.39997913501106608</v>
      </c>
      <c r="H128" s="24" t="s">
        <v>57</v>
      </c>
    </row>
    <row r="129" spans="1:8" x14ac:dyDescent="0.2">
      <c r="A129" s="36" t="s">
        <v>247</v>
      </c>
      <c r="B129" s="57">
        <v>4.5477001783738029E-2</v>
      </c>
      <c r="C129" s="57">
        <v>0.11011131009596301</v>
      </c>
      <c r="D129" s="57">
        <v>0.67971282833090563</v>
      </c>
      <c r="E129" s="57">
        <v>0.67971282833090563</v>
      </c>
      <c r="F129" s="57">
        <v>-0.1706713143093182</v>
      </c>
      <c r="G129" s="57">
        <v>0.26162531787679433</v>
      </c>
      <c r="H129" s="36" t="s">
        <v>57</v>
      </c>
    </row>
    <row r="130" spans="1:8" x14ac:dyDescent="0.2">
      <c r="A130" s="24" t="s">
        <v>243</v>
      </c>
      <c r="B130" s="47">
        <v>-5.7314445523378922E-2</v>
      </c>
      <c r="C130" s="47">
        <v>0.1016039521353547</v>
      </c>
      <c r="D130" s="47">
        <v>0.57285053723557022</v>
      </c>
      <c r="E130" s="47">
        <v>0.71606317154446275</v>
      </c>
      <c r="F130" s="47">
        <v>-0.2567640198604087</v>
      </c>
      <c r="G130" s="47">
        <v>0.1421351288136509</v>
      </c>
      <c r="H130" s="24" t="s">
        <v>177</v>
      </c>
    </row>
    <row r="131" spans="1:8" x14ac:dyDescent="0.2">
      <c r="A131" s="24" t="s">
        <v>244</v>
      </c>
      <c r="B131" s="47">
        <v>-0.11998239025112251</v>
      </c>
      <c r="C131" s="47">
        <v>9.4178982844752818E-2</v>
      </c>
      <c r="D131" s="47">
        <v>0.2030490260976788</v>
      </c>
      <c r="E131" s="47">
        <v>0.49648562737624241</v>
      </c>
      <c r="F131" s="47">
        <v>-0.30485667560231411</v>
      </c>
      <c r="G131" s="47">
        <v>6.4891895100069111E-2</v>
      </c>
      <c r="H131" s="24" t="s">
        <v>177</v>
      </c>
    </row>
    <row r="132" spans="1:8" x14ac:dyDescent="0.2">
      <c r="A132" s="24" t="s">
        <v>245</v>
      </c>
      <c r="B132" s="47">
        <v>1.8033493319210209E-3</v>
      </c>
      <c r="C132" s="47">
        <v>8.9000925097212483E-2</v>
      </c>
      <c r="D132" s="47">
        <v>0.98383943825662989</v>
      </c>
      <c r="E132" s="47">
        <v>0.98383943825662989</v>
      </c>
      <c r="F132" s="47">
        <v>-0.17290635686723471</v>
      </c>
      <c r="G132" s="47">
        <v>0.17651305553107671</v>
      </c>
      <c r="H132" s="24" t="s">
        <v>177</v>
      </c>
    </row>
    <row r="133" spans="1:8" x14ac:dyDescent="0.2">
      <c r="A133" s="24" t="s">
        <v>246</v>
      </c>
      <c r="B133" s="47">
        <v>-9.8488086473140571E-2</v>
      </c>
      <c r="C133" s="47">
        <v>9.4549027868324448E-2</v>
      </c>
      <c r="D133" s="47">
        <v>0.29789137642574542</v>
      </c>
      <c r="E133" s="47">
        <v>0.49648562737624241</v>
      </c>
      <c r="F133" s="47">
        <v>-0.28408877390698523</v>
      </c>
      <c r="G133" s="47">
        <v>8.7112600960704042E-2</v>
      </c>
      <c r="H133" s="24" t="s">
        <v>177</v>
      </c>
    </row>
    <row r="134" spans="1:8" x14ac:dyDescent="0.2">
      <c r="A134" s="36" t="s">
        <v>247</v>
      </c>
      <c r="B134" s="57">
        <v>-0.1031366287187367</v>
      </c>
      <c r="C134" s="57">
        <v>9.1640506376340899E-2</v>
      </c>
      <c r="D134" s="57">
        <v>0.26074539863688978</v>
      </c>
      <c r="E134" s="57">
        <v>0.49648562737624241</v>
      </c>
      <c r="F134" s="57">
        <v>-0.28302785937127989</v>
      </c>
      <c r="G134" s="57">
        <v>7.6754601933806552E-2</v>
      </c>
      <c r="H134" s="36" t="s">
        <v>177</v>
      </c>
    </row>
    <row r="135" spans="1:8" x14ac:dyDescent="0.2">
      <c r="A135" s="24" t="s">
        <v>243</v>
      </c>
      <c r="B135" s="47">
        <v>3.747618576551906E-2</v>
      </c>
      <c r="C135" s="47">
        <v>0.1119360495223769</v>
      </c>
      <c r="D135" s="47">
        <v>0.73786553655605269</v>
      </c>
      <c r="E135" s="47">
        <v>0.73786553655605269</v>
      </c>
      <c r="F135" s="47">
        <v>-0.18225365685930839</v>
      </c>
      <c r="G135" s="47">
        <v>0.25720602839034651</v>
      </c>
      <c r="H135" s="24" t="s">
        <v>178</v>
      </c>
    </row>
    <row r="136" spans="1:8" x14ac:dyDescent="0.2">
      <c r="A136" s="24" t="s">
        <v>244</v>
      </c>
      <c r="B136" s="47">
        <v>-0.16806969744978581</v>
      </c>
      <c r="C136" s="47">
        <v>0.103278871004348</v>
      </c>
      <c r="D136" s="47">
        <v>0.1040669930849325</v>
      </c>
      <c r="E136" s="47">
        <v>0.52033496542466251</v>
      </c>
      <c r="F136" s="47">
        <v>-0.37080554679489458</v>
      </c>
      <c r="G136" s="47">
        <v>3.4666151895322989E-2</v>
      </c>
      <c r="H136" s="24" t="s">
        <v>178</v>
      </c>
    </row>
    <row r="137" spans="1:8" x14ac:dyDescent="0.2">
      <c r="A137" s="24" t="s">
        <v>245</v>
      </c>
      <c r="B137" s="47">
        <v>0.1065930971575451</v>
      </c>
      <c r="C137" s="47">
        <v>9.8238221396466999E-2</v>
      </c>
      <c r="D137" s="47">
        <v>0.27823432758178013</v>
      </c>
      <c r="E137" s="47">
        <v>0.69558581895445037</v>
      </c>
      <c r="F137" s="47">
        <v>-8.6247985043354375E-2</v>
      </c>
      <c r="G137" s="47">
        <v>0.29943417935844457</v>
      </c>
      <c r="H137" s="24" t="s">
        <v>178</v>
      </c>
    </row>
    <row r="138" spans="1:8" x14ac:dyDescent="0.2">
      <c r="A138" s="24" t="s">
        <v>246</v>
      </c>
      <c r="B138" s="47">
        <v>3.6180469366870562E-2</v>
      </c>
      <c r="C138" s="47">
        <v>0.1048858506952321</v>
      </c>
      <c r="D138" s="47">
        <v>0.73022379766334722</v>
      </c>
      <c r="E138" s="47">
        <v>0.73786553655605269</v>
      </c>
      <c r="F138" s="47">
        <v>-0.1697098721734327</v>
      </c>
      <c r="G138" s="47">
        <v>0.24207081090717381</v>
      </c>
      <c r="H138" s="24" t="s">
        <v>178</v>
      </c>
    </row>
    <row r="139" spans="1:8" x14ac:dyDescent="0.2">
      <c r="A139" s="36" t="s">
        <v>247</v>
      </c>
      <c r="B139" s="57">
        <v>7.4513314472635178E-2</v>
      </c>
      <c r="C139" s="57">
        <v>0.1010152272569948</v>
      </c>
      <c r="D139" s="57">
        <v>0.46095129381331751</v>
      </c>
      <c r="E139" s="57">
        <v>0.73786553655605269</v>
      </c>
      <c r="F139" s="57">
        <v>-0.12377901478679131</v>
      </c>
      <c r="G139" s="57">
        <v>0.27280564373206168</v>
      </c>
      <c r="H139" s="36" t="s">
        <v>178</v>
      </c>
    </row>
    <row r="140" spans="1:8" x14ac:dyDescent="0.2">
      <c r="A140" s="24" t="s">
        <v>243</v>
      </c>
      <c r="B140" s="47">
        <v>1.6233500968904621E-2</v>
      </c>
      <c r="C140" s="47">
        <v>0.15274266176011089</v>
      </c>
      <c r="D140" s="47">
        <v>0.91538736523566611</v>
      </c>
      <c r="E140" s="47">
        <v>0.91538736523566611</v>
      </c>
      <c r="F140" s="47">
        <v>-0.28360008657306812</v>
      </c>
      <c r="G140" s="47">
        <v>0.31606708851087739</v>
      </c>
      <c r="H140" s="24" t="s">
        <v>179</v>
      </c>
    </row>
    <row r="141" spans="1:8" x14ac:dyDescent="0.2">
      <c r="A141" s="24" t="s">
        <v>244</v>
      </c>
      <c r="B141" s="47">
        <v>-3.439642154684476E-2</v>
      </c>
      <c r="C141" s="47">
        <v>0.1413964648699747</v>
      </c>
      <c r="D141" s="47">
        <v>0.80786596433270774</v>
      </c>
      <c r="E141" s="47">
        <v>0.91538736523566611</v>
      </c>
      <c r="F141" s="47">
        <v>-0.31195744372086509</v>
      </c>
      <c r="G141" s="47">
        <v>0.2431646006271756</v>
      </c>
      <c r="H141" s="24" t="s">
        <v>179</v>
      </c>
    </row>
    <row r="142" spans="1:8" x14ac:dyDescent="0.2">
      <c r="A142" s="24" t="s">
        <v>245</v>
      </c>
      <c r="B142" s="47">
        <v>-0.107452751357686</v>
      </c>
      <c r="C142" s="47">
        <v>0.1337953707286634</v>
      </c>
      <c r="D142" s="47">
        <v>0.42215335684111188</v>
      </c>
      <c r="E142" s="47">
        <v>0.91538736523566611</v>
      </c>
      <c r="F142" s="47">
        <v>-0.37009283854621422</v>
      </c>
      <c r="G142" s="47">
        <v>0.1551873358308421</v>
      </c>
      <c r="H142" s="24" t="s">
        <v>179</v>
      </c>
    </row>
    <row r="143" spans="1:8" x14ac:dyDescent="0.2">
      <c r="A143" s="24" t="s">
        <v>246</v>
      </c>
      <c r="B143" s="47">
        <v>-0.12719461793645201</v>
      </c>
      <c r="C143" s="47">
        <v>0.1426684656788709</v>
      </c>
      <c r="D143" s="47">
        <v>0.37291351987126081</v>
      </c>
      <c r="E143" s="47">
        <v>0.91538736523566611</v>
      </c>
      <c r="F143" s="47">
        <v>-0.4072525755540003</v>
      </c>
      <c r="G143" s="47">
        <v>0.15286333968109619</v>
      </c>
      <c r="H143" s="24" t="s">
        <v>179</v>
      </c>
    </row>
    <row r="144" spans="1:8" x14ac:dyDescent="0.2">
      <c r="A144" s="36" t="s">
        <v>247</v>
      </c>
      <c r="B144" s="57">
        <v>7.8585697987028608E-2</v>
      </c>
      <c r="C144" s="57">
        <v>0.1382732665543219</v>
      </c>
      <c r="D144" s="57">
        <v>0.56996967671304288</v>
      </c>
      <c r="E144" s="57">
        <v>0.91538736523566611</v>
      </c>
      <c r="F144" s="57">
        <v>-0.1928444911584436</v>
      </c>
      <c r="G144" s="57">
        <v>0.35001588713250081</v>
      </c>
      <c r="H144" s="36" t="s">
        <v>179</v>
      </c>
    </row>
    <row r="145" spans="1:8" x14ac:dyDescent="0.2">
      <c r="A145" s="24" t="s">
        <v>243</v>
      </c>
      <c r="B145" s="47">
        <v>8.8327004117806918E-2</v>
      </c>
      <c r="C145" s="47">
        <v>0.15949912312805031</v>
      </c>
      <c r="D145" s="47">
        <v>0.57988972742202494</v>
      </c>
      <c r="E145" s="47">
        <v>0.79951461565969306</v>
      </c>
      <c r="F145" s="47">
        <v>-0.2247707469562569</v>
      </c>
      <c r="G145" s="47">
        <v>0.40142475519187071</v>
      </c>
      <c r="H145" s="24" t="s">
        <v>190</v>
      </c>
    </row>
    <row r="146" spans="1:8" x14ac:dyDescent="0.2">
      <c r="A146" s="24" t="s">
        <v>244</v>
      </c>
      <c r="B146" s="47">
        <v>-7.3314725831720218E-2</v>
      </c>
      <c r="C146" s="47">
        <v>0.14784603562215601</v>
      </c>
      <c r="D146" s="47">
        <v>0.62011461103493515</v>
      </c>
      <c r="E146" s="47">
        <v>0.79951461565969306</v>
      </c>
      <c r="F146" s="47">
        <v>-0.36353739508959348</v>
      </c>
      <c r="G146" s="47">
        <v>0.2169079434261531</v>
      </c>
      <c r="H146" s="24" t="s">
        <v>190</v>
      </c>
    </row>
    <row r="147" spans="1:8" x14ac:dyDescent="0.2">
      <c r="A147" s="24" t="s">
        <v>245</v>
      </c>
      <c r="B147" s="47">
        <v>-0.1553907051747116</v>
      </c>
      <c r="C147" s="47">
        <v>0.1407446323047841</v>
      </c>
      <c r="D147" s="47">
        <v>0.2699065776513605</v>
      </c>
      <c r="E147" s="47">
        <v>0.79951461565969306</v>
      </c>
      <c r="F147" s="47">
        <v>-0.43167327642744407</v>
      </c>
      <c r="G147" s="47">
        <v>0.12089186607802101</v>
      </c>
      <c r="H147" s="24" t="s">
        <v>190</v>
      </c>
    </row>
    <row r="148" spans="1:8" x14ac:dyDescent="0.2">
      <c r="A148" s="24" t="s">
        <v>246</v>
      </c>
      <c r="B148" s="47">
        <v>-4.5400619873801527E-2</v>
      </c>
      <c r="C148" s="47">
        <v>0.14874862849447459</v>
      </c>
      <c r="D148" s="47">
        <v>0.76028215947565603</v>
      </c>
      <c r="E148" s="47">
        <v>0.79951461565969306</v>
      </c>
      <c r="F148" s="47">
        <v>-0.3373950844426219</v>
      </c>
      <c r="G148" s="47">
        <v>0.2465938446950188</v>
      </c>
      <c r="H148" s="24" t="s">
        <v>190</v>
      </c>
    </row>
    <row r="149" spans="1:8" x14ac:dyDescent="0.2">
      <c r="A149" s="36" t="s">
        <v>247</v>
      </c>
      <c r="B149" s="57">
        <v>3.6678892887343092E-2</v>
      </c>
      <c r="C149" s="57">
        <v>0.14436991181429831</v>
      </c>
      <c r="D149" s="57">
        <v>0.79951461565969306</v>
      </c>
      <c r="E149" s="57">
        <v>0.79951461565969306</v>
      </c>
      <c r="F149" s="57">
        <v>-0.2467201241437936</v>
      </c>
      <c r="G149" s="57">
        <v>0.32007790991847979</v>
      </c>
      <c r="H149" s="36" t="s">
        <v>190</v>
      </c>
    </row>
    <row r="150" spans="1:8" x14ac:dyDescent="0.2">
      <c r="A150" s="24" t="s">
        <v>243</v>
      </c>
      <c r="B150" s="47">
        <v>3.6745629357270798E-2</v>
      </c>
      <c r="C150" s="47">
        <v>9.3613826150659371E-2</v>
      </c>
      <c r="D150" s="47">
        <v>0.69477812124311888</v>
      </c>
      <c r="E150" s="47">
        <v>0.79925564356808354</v>
      </c>
      <c r="F150" s="47">
        <v>-0.14701779069696541</v>
      </c>
      <c r="G150" s="47">
        <v>0.22050904941150701</v>
      </c>
      <c r="H150" s="24" t="s">
        <v>2</v>
      </c>
    </row>
    <row r="151" spans="1:8" x14ac:dyDescent="0.2">
      <c r="A151" s="24" t="s">
        <v>244</v>
      </c>
      <c r="B151" s="47">
        <v>-0.16226342460140669</v>
      </c>
      <c r="C151" s="47">
        <v>8.6677062777451755E-2</v>
      </c>
      <c r="D151" s="47">
        <v>6.1572363942615713E-2</v>
      </c>
      <c r="E151" s="47">
        <v>0.30786181971307858</v>
      </c>
      <c r="F151" s="47">
        <v>-0.3324100167362703</v>
      </c>
      <c r="G151" s="47">
        <v>7.883167533456914E-3</v>
      </c>
      <c r="H151" s="24" t="s">
        <v>2</v>
      </c>
    </row>
    <row r="152" spans="1:8" x14ac:dyDescent="0.2">
      <c r="A152" s="24" t="s">
        <v>245</v>
      </c>
      <c r="B152" s="47">
        <v>-7.4752186788072605E-2</v>
      </c>
      <c r="C152" s="47">
        <v>8.2591513964780996E-2</v>
      </c>
      <c r="D152" s="47">
        <v>0.36569938942893199</v>
      </c>
      <c r="E152" s="47">
        <v>0.79925564356808354</v>
      </c>
      <c r="F152" s="47">
        <v>-0.23687886932746011</v>
      </c>
      <c r="G152" s="47">
        <v>8.7374495751314923E-2</v>
      </c>
      <c r="H152" s="24" t="s">
        <v>2</v>
      </c>
    </row>
    <row r="153" spans="1:8" x14ac:dyDescent="0.2">
      <c r="A153" s="24" t="s">
        <v>246</v>
      </c>
      <c r="B153" s="47">
        <v>-2.2396169571356189E-2</v>
      </c>
      <c r="C153" s="47">
        <v>8.8036325564555679E-2</v>
      </c>
      <c r="D153" s="47">
        <v>0.79925564356808354</v>
      </c>
      <c r="E153" s="47">
        <v>0.79925564356808354</v>
      </c>
      <c r="F153" s="47">
        <v>-0.1952109869970938</v>
      </c>
      <c r="G153" s="47">
        <v>0.15041864785438139</v>
      </c>
      <c r="H153" s="24" t="s">
        <v>2</v>
      </c>
    </row>
    <row r="154" spans="1:8" x14ac:dyDescent="0.2">
      <c r="A154" s="36" t="s">
        <v>247</v>
      </c>
      <c r="B154" s="57">
        <v>-2.8480841759042669E-2</v>
      </c>
      <c r="C154" s="57">
        <v>8.476086156688159E-2</v>
      </c>
      <c r="D154" s="57">
        <v>0.73695016480792219</v>
      </c>
      <c r="E154" s="57">
        <v>0.79925564356808354</v>
      </c>
      <c r="F154" s="57">
        <v>-0.194865941575456</v>
      </c>
      <c r="G154" s="57">
        <v>0.13790425805737069</v>
      </c>
      <c r="H154" s="36" t="s">
        <v>2</v>
      </c>
    </row>
    <row r="155" spans="1:8" x14ac:dyDescent="0.2">
      <c r="A155" s="24" t="s">
        <v>243</v>
      </c>
      <c r="B155" s="47">
        <v>-0.1406342500021977</v>
      </c>
      <c r="C155" s="47">
        <v>0.1605973610900582</v>
      </c>
      <c r="D155" s="47">
        <v>0.38146460445144209</v>
      </c>
      <c r="E155" s="47">
        <v>0.50305612086376805</v>
      </c>
      <c r="F155" s="47">
        <v>-0.45588659908742812</v>
      </c>
      <c r="G155" s="47">
        <v>0.17461809908303269</v>
      </c>
      <c r="H155" s="24" t="s">
        <v>104</v>
      </c>
    </row>
    <row r="156" spans="1:8" x14ac:dyDescent="0.2">
      <c r="A156" s="24" t="s">
        <v>244</v>
      </c>
      <c r="B156" s="47">
        <v>-0.14916666608472379</v>
      </c>
      <c r="C156" s="47">
        <v>0.14866301427025941</v>
      </c>
      <c r="D156" s="47">
        <v>0.31598372787562118</v>
      </c>
      <c r="E156" s="47">
        <v>0.50305612086376805</v>
      </c>
      <c r="F156" s="47">
        <v>-0.44099191248157549</v>
      </c>
      <c r="G156" s="47">
        <v>0.14265858031212789</v>
      </c>
      <c r="H156" s="24" t="s">
        <v>104</v>
      </c>
    </row>
    <row r="157" spans="1:8" x14ac:dyDescent="0.2">
      <c r="A157" s="24" t="s">
        <v>245</v>
      </c>
      <c r="B157" s="47">
        <v>0.22366556233448801</v>
      </c>
      <c r="C157" s="47">
        <v>0.14035619235662711</v>
      </c>
      <c r="D157" s="47">
        <v>0.11143890515446329</v>
      </c>
      <c r="E157" s="47">
        <v>0.50305612086376805</v>
      </c>
      <c r="F157" s="47">
        <v>-5.1853406649519207E-2</v>
      </c>
      <c r="G157" s="47">
        <v>0.49918453131849522</v>
      </c>
      <c r="H157" s="24" t="s">
        <v>104</v>
      </c>
    </row>
    <row r="158" spans="1:8" x14ac:dyDescent="0.2">
      <c r="A158" s="24" t="s">
        <v>246</v>
      </c>
      <c r="B158" s="47">
        <v>-9.772377854598413E-2</v>
      </c>
      <c r="C158" s="47">
        <v>0.1498252121156774</v>
      </c>
      <c r="D158" s="47">
        <v>0.51443011217208701</v>
      </c>
      <c r="E158" s="47">
        <v>0.51443011217208701</v>
      </c>
      <c r="F158" s="47">
        <v>-0.39183041735416169</v>
      </c>
      <c r="G158" s="47">
        <v>0.19638286026219351</v>
      </c>
      <c r="H158" s="24" t="s">
        <v>104</v>
      </c>
    </row>
    <row r="159" spans="1:8" x14ac:dyDescent="0.2">
      <c r="A159" s="36" t="s">
        <v>247</v>
      </c>
      <c r="B159" s="57">
        <v>-0.1210786058271841</v>
      </c>
      <c r="C159" s="57">
        <v>0.1445338990246213</v>
      </c>
      <c r="D159" s="57">
        <v>0.40244489669101441</v>
      </c>
      <c r="E159" s="57">
        <v>0.50305612086376805</v>
      </c>
      <c r="F159" s="57">
        <v>-0.40479840595769839</v>
      </c>
      <c r="G159" s="57">
        <v>0.16264119430333021</v>
      </c>
      <c r="H159" s="36" t="s">
        <v>104</v>
      </c>
    </row>
    <row r="160" spans="1:8" x14ac:dyDescent="0.2">
      <c r="A160" s="24" t="s">
        <v>243</v>
      </c>
      <c r="B160" s="47">
        <v>-2.5506597278875769E-2</v>
      </c>
      <c r="C160" s="47">
        <v>9.3435715431434432E-2</v>
      </c>
      <c r="D160" s="47">
        <v>0.78493641999960106</v>
      </c>
      <c r="E160" s="47">
        <v>0.78493641999960106</v>
      </c>
      <c r="F160" s="47">
        <v>-0.2089211122600256</v>
      </c>
      <c r="G160" s="47">
        <v>0.15790791770227411</v>
      </c>
      <c r="H160" s="24" t="s">
        <v>368</v>
      </c>
    </row>
    <row r="161" spans="1:11" x14ac:dyDescent="0.2">
      <c r="A161" s="24" t="s">
        <v>244</v>
      </c>
      <c r="B161" s="47">
        <v>-0.10025737905607281</v>
      </c>
      <c r="C161" s="47">
        <v>8.6630936666636488E-2</v>
      </c>
      <c r="D161" s="47">
        <v>0.2475060291111143</v>
      </c>
      <c r="E161" s="47">
        <v>0.46810645176071453</v>
      </c>
      <c r="F161" s="47">
        <v>-0.2703140983491773</v>
      </c>
      <c r="G161" s="47">
        <v>6.9799340237031798E-2</v>
      </c>
      <c r="H161" s="24" t="s">
        <v>368</v>
      </c>
    </row>
    <row r="162" spans="1:11" x14ac:dyDescent="0.2">
      <c r="A162" s="24" t="s">
        <v>245</v>
      </c>
      <c r="B162" s="47">
        <v>8.882742933086718E-2</v>
      </c>
      <c r="C162" s="47">
        <v>8.2314161489539919E-2</v>
      </c>
      <c r="D162" s="47">
        <v>0.28086387105642868</v>
      </c>
      <c r="E162" s="47">
        <v>0.46810645176071453</v>
      </c>
      <c r="F162" s="47">
        <v>-7.2755450791274434E-2</v>
      </c>
      <c r="G162" s="47">
        <v>0.25041030945300879</v>
      </c>
      <c r="H162" s="24" t="s">
        <v>368</v>
      </c>
    </row>
    <row r="163" spans="1:11" x14ac:dyDescent="0.2">
      <c r="A163" s="24" t="s">
        <v>246</v>
      </c>
      <c r="B163" s="47">
        <v>0.19242239302469469</v>
      </c>
      <c r="C163" s="47">
        <v>8.7113169153555853E-2</v>
      </c>
      <c r="D163" s="47">
        <v>2.7472352681643369E-2</v>
      </c>
      <c r="E163" s="47">
        <v>0.13736176340821679</v>
      </c>
      <c r="F163" s="47">
        <v>2.1419050298697621E-2</v>
      </c>
      <c r="G163" s="47">
        <v>0.3634257357506917</v>
      </c>
      <c r="H163" s="24" t="s">
        <v>368</v>
      </c>
    </row>
    <row r="164" spans="1:11" x14ac:dyDescent="0.2">
      <c r="A164" s="36" t="s">
        <v>247</v>
      </c>
      <c r="B164" s="57">
        <v>2.871732510673498E-2</v>
      </c>
      <c r="C164" s="57">
        <v>8.4542418232222791E-2</v>
      </c>
      <c r="D164" s="57">
        <v>0.73418912099435163</v>
      </c>
      <c r="E164" s="57">
        <v>0.78493641999960106</v>
      </c>
      <c r="F164" s="57">
        <v>-0.13723962790418939</v>
      </c>
      <c r="G164" s="57">
        <v>0.19467427811765931</v>
      </c>
      <c r="H164" s="36" t="s">
        <v>368</v>
      </c>
    </row>
    <row r="165" spans="1:11" x14ac:dyDescent="0.2">
      <c r="A165" s="24" t="s">
        <v>243</v>
      </c>
      <c r="B165" s="47">
        <v>0.1200407776875172</v>
      </c>
      <c r="C165" s="47">
        <v>7.2385816224102381E-2</v>
      </c>
      <c r="D165" s="47">
        <v>9.7648534992910305E-2</v>
      </c>
      <c r="E165" s="47">
        <v>0.48824267496455148</v>
      </c>
      <c r="F165" s="47">
        <v>-2.2052738832952001E-2</v>
      </c>
      <c r="G165" s="47">
        <v>0.2621342942079864</v>
      </c>
      <c r="H165" s="24" t="s">
        <v>182</v>
      </c>
    </row>
    <row r="166" spans="1:11" x14ac:dyDescent="0.2">
      <c r="A166" s="24" t="s">
        <v>244</v>
      </c>
      <c r="B166" s="47">
        <v>-1.282080019533567E-2</v>
      </c>
      <c r="C166" s="47">
        <v>6.6742522886737654E-2</v>
      </c>
      <c r="D166" s="47">
        <v>0.84771889053312155</v>
      </c>
      <c r="E166" s="47">
        <v>0.85927002529070151</v>
      </c>
      <c r="F166" s="47">
        <v>-0.14383651947746021</v>
      </c>
      <c r="G166" s="47">
        <v>0.11819491908678879</v>
      </c>
      <c r="H166" s="24" t="s">
        <v>182</v>
      </c>
    </row>
    <row r="167" spans="1:11" x14ac:dyDescent="0.2">
      <c r="A167" s="24" t="s">
        <v>245</v>
      </c>
      <c r="B167" s="47">
        <v>2.8599046399051541E-2</v>
      </c>
      <c r="C167" s="47">
        <v>6.2870029032877292E-2</v>
      </c>
      <c r="D167" s="47">
        <v>0.64931350000279309</v>
      </c>
      <c r="E167" s="47">
        <v>0.85927002529070151</v>
      </c>
      <c r="F167" s="47">
        <v>-9.4814958927187443E-2</v>
      </c>
      <c r="G167" s="47">
        <v>0.1520130517252905</v>
      </c>
      <c r="H167" s="24" t="s">
        <v>182</v>
      </c>
    </row>
    <row r="168" spans="1:11" x14ac:dyDescent="0.2">
      <c r="A168" s="24" t="s">
        <v>246</v>
      </c>
      <c r="B168" s="47">
        <v>-1.200501265470493E-2</v>
      </c>
      <c r="C168" s="47">
        <v>6.7686518889545383E-2</v>
      </c>
      <c r="D168" s="47">
        <v>0.85927002529070151</v>
      </c>
      <c r="E168" s="47">
        <v>0.85927002529070151</v>
      </c>
      <c r="F168" s="47">
        <v>-0.14487379816744211</v>
      </c>
      <c r="G168" s="47">
        <v>0.1208637728580322</v>
      </c>
      <c r="H168" s="24" t="s">
        <v>182</v>
      </c>
    </row>
    <row r="169" spans="1:11" x14ac:dyDescent="0.2">
      <c r="A169" s="36" t="s">
        <v>247</v>
      </c>
      <c r="B169" s="57">
        <v>7.2376956362900383E-2</v>
      </c>
      <c r="C169" s="57">
        <v>6.5189298995538131E-2</v>
      </c>
      <c r="D169" s="57">
        <v>0.26722903717615709</v>
      </c>
      <c r="E169" s="57">
        <v>0.66807259294039278</v>
      </c>
      <c r="F169" s="57">
        <v>-5.5589781003197038E-2</v>
      </c>
      <c r="G169" s="57">
        <v>0.2003436937289978</v>
      </c>
      <c r="H169" s="36" t="s">
        <v>182</v>
      </c>
    </row>
    <row r="170" spans="1:11" x14ac:dyDescent="0.2">
      <c r="A170" s="24" t="s">
        <v>243</v>
      </c>
      <c r="B170" s="47">
        <v>4.1068587918956241E-2</v>
      </c>
      <c r="C170" s="47">
        <v>3.4613290735725742E-2</v>
      </c>
      <c r="D170" s="47">
        <v>0.23578617097953919</v>
      </c>
      <c r="E170" s="47">
        <v>0.83502179659368403</v>
      </c>
      <c r="F170" s="47">
        <v>-2.6877377955874759E-2</v>
      </c>
      <c r="G170" s="47">
        <v>0.1090145537937872</v>
      </c>
      <c r="H170" s="24" t="s">
        <v>221</v>
      </c>
    </row>
    <row r="171" spans="1:11" x14ac:dyDescent="0.2">
      <c r="A171" s="24" t="s">
        <v>244</v>
      </c>
      <c r="B171" s="47">
        <v>9.2654940330603851E-3</v>
      </c>
      <c r="C171" s="47">
        <v>3.187565857696447E-2</v>
      </c>
      <c r="D171" s="47">
        <v>0.77137607667833585</v>
      </c>
      <c r="E171" s="47">
        <v>0.84855240610477589</v>
      </c>
      <c r="F171" s="47">
        <v>-5.3306493890432877E-2</v>
      </c>
      <c r="G171" s="47">
        <v>7.183748195655365E-2</v>
      </c>
      <c r="H171" s="24" t="s">
        <v>221</v>
      </c>
    </row>
    <row r="172" spans="1:11" x14ac:dyDescent="0.2">
      <c r="A172" s="24" t="s">
        <v>245</v>
      </c>
      <c r="B172" s="47">
        <v>2.9010497313257489E-2</v>
      </c>
      <c r="C172" s="47">
        <v>3.0010807678279211E-2</v>
      </c>
      <c r="D172" s="47">
        <v>0.33400871863747361</v>
      </c>
      <c r="E172" s="47">
        <v>0.83502179659368403</v>
      </c>
      <c r="F172" s="47">
        <v>-2.9900784192832479E-2</v>
      </c>
      <c r="G172" s="47">
        <v>8.7921778819347457E-2</v>
      </c>
      <c r="H172" s="24" t="s">
        <v>221</v>
      </c>
    </row>
    <row r="173" spans="1:11" x14ac:dyDescent="0.2">
      <c r="A173" s="24" t="s">
        <v>246</v>
      </c>
      <c r="B173" s="47">
        <v>-6.1785938725990629E-3</v>
      </c>
      <c r="C173" s="47">
        <v>3.2343737190319508E-2</v>
      </c>
      <c r="D173" s="47">
        <v>0.84855240610477589</v>
      </c>
      <c r="E173" s="47">
        <v>0.84855240610477589</v>
      </c>
      <c r="F173" s="47">
        <v>-6.9669421144034849E-2</v>
      </c>
      <c r="G173" s="47">
        <v>5.7312233398836718E-2</v>
      </c>
      <c r="H173" s="24" t="s">
        <v>221</v>
      </c>
    </row>
    <row r="174" spans="1:11" ht="16" thickBot="1" x14ac:dyDescent="0.25">
      <c r="A174" s="24" t="s">
        <v>247</v>
      </c>
      <c r="B174" s="47">
        <v>2.089102090242901E-2</v>
      </c>
      <c r="C174" s="47">
        <v>3.1147544628958159E-2</v>
      </c>
      <c r="D174" s="47">
        <v>0.50260228004469276</v>
      </c>
      <c r="E174" s="47">
        <v>0.83767046674115464</v>
      </c>
      <c r="F174" s="47">
        <v>-4.0251677739038177E-2</v>
      </c>
      <c r="G174" s="47">
        <v>8.2033719543896183E-2</v>
      </c>
      <c r="H174" s="24" t="s">
        <v>221</v>
      </c>
    </row>
    <row r="175" spans="1:11" ht="46" customHeight="1" thickTop="1" thickBot="1" x14ac:dyDescent="0.25">
      <c r="A175" s="64" t="s">
        <v>232</v>
      </c>
      <c r="B175" s="64"/>
      <c r="C175" s="64"/>
      <c r="D175" s="64"/>
      <c r="E175" s="64"/>
      <c r="F175" s="64"/>
      <c r="G175" s="64"/>
      <c r="H175" s="64"/>
    </row>
    <row r="176" spans="1:11" ht="17" thickTop="1" thickBot="1" x14ac:dyDescent="0.25">
      <c r="A176" s="25" t="s">
        <v>454</v>
      </c>
      <c r="B176" s="61"/>
      <c r="C176" s="61"/>
      <c r="D176" s="61"/>
      <c r="E176" s="61"/>
      <c r="F176" s="61"/>
      <c r="G176" s="61"/>
      <c r="H176" s="37"/>
      <c r="K176" s="26"/>
    </row>
    <row r="177" spans="1:11" ht="17" thickTop="1" thickBot="1" x14ac:dyDescent="0.25">
      <c r="A177" s="25" t="s">
        <v>242</v>
      </c>
      <c r="B177" s="27" t="s">
        <v>184</v>
      </c>
      <c r="C177" s="27" t="s">
        <v>185</v>
      </c>
      <c r="D177" s="27" t="s">
        <v>186</v>
      </c>
      <c r="E177" s="27" t="s">
        <v>187</v>
      </c>
      <c r="F177" s="27" t="s">
        <v>188</v>
      </c>
      <c r="G177" s="27" t="s">
        <v>189</v>
      </c>
      <c r="H177" s="25" t="s">
        <v>174</v>
      </c>
      <c r="K177" s="26"/>
    </row>
    <row r="178" spans="1:11" ht="16" thickTop="1" x14ac:dyDescent="0.2">
      <c r="A178" s="24" t="s">
        <v>245</v>
      </c>
      <c r="B178" s="47">
        <v>4.0000000000000001E-3</v>
      </c>
      <c r="C178" s="47">
        <v>1E-3</v>
      </c>
      <c r="D178" s="47">
        <v>1E-4</v>
      </c>
      <c r="E178" s="47" t="s">
        <v>231</v>
      </c>
      <c r="F178" s="47">
        <v>2E-3</v>
      </c>
      <c r="G178" s="47">
        <v>6.0000000000000001E-3</v>
      </c>
      <c r="H178" s="24" t="s">
        <v>0</v>
      </c>
      <c r="K178" s="26"/>
    </row>
    <row r="179" spans="1:11" x14ac:dyDescent="0.2">
      <c r="A179" s="24" t="s">
        <v>245</v>
      </c>
      <c r="B179" s="47">
        <v>2E-3</v>
      </c>
      <c r="C179" s="47">
        <v>1E-3</v>
      </c>
      <c r="D179" s="47">
        <v>3.2000000000000001E-2</v>
      </c>
      <c r="E179" s="47" t="s">
        <v>231</v>
      </c>
      <c r="F179" s="47">
        <v>0</v>
      </c>
      <c r="G179" s="47">
        <v>3.0000000000000001E-3</v>
      </c>
      <c r="H179" s="24" t="s">
        <v>18</v>
      </c>
      <c r="K179" s="26"/>
    </row>
    <row r="180" spans="1:11" x14ac:dyDescent="0.2">
      <c r="A180" s="24" t="s">
        <v>245</v>
      </c>
      <c r="B180" s="47">
        <v>8.9999999999999993E-3</v>
      </c>
      <c r="C180" s="47">
        <v>4.0000000000000001E-3</v>
      </c>
      <c r="D180" s="47">
        <v>2.7E-2</v>
      </c>
      <c r="E180" s="47" t="s">
        <v>231</v>
      </c>
      <c r="F180" s="47">
        <v>1E-3</v>
      </c>
      <c r="G180" s="47">
        <v>1.7000000000000001E-2</v>
      </c>
      <c r="H180" s="24" t="s">
        <v>179</v>
      </c>
      <c r="K180" s="26"/>
    </row>
    <row r="181" spans="1:11" x14ac:dyDescent="0.2">
      <c r="A181" s="24" t="s">
        <v>245</v>
      </c>
      <c r="B181" s="47">
        <v>8.0000000000000002E-3</v>
      </c>
      <c r="C181" s="47">
        <v>4.0000000000000001E-3</v>
      </c>
      <c r="D181" s="47">
        <v>4.5999999999999999E-2</v>
      </c>
      <c r="E181" s="47" t="s">
        <v>231</v>
      </c>
      <c r="F181" s="47">
        <v>0</v>
      </c>
      <c r="G181" s="47">
        <v>1.7000000000000001E-2</v>
      </c>
      <c r="H181" s="24" t="s">
        <v>104</v>
      </c>
    </row>
    <row r="182" spans="1:11" ht="16" thickBot="1" x14ac:dyDescent="0.25">
      <c r="A182" s="36" t="s">
        <v>245</v>
      </c>
      <c r="B182" s="57">
        <v>2E-3</v>
      </c>
      <c r="C182" s="57">
        <v>1E-3</v>
      </c>
      <c r="D182" s="57">
        <v>6.0000000000000001E-3</v>
      </c>
      <c r="E182" s="57" t="s">
        <v>231</v>
      </c>
      <c r="F182" s="57">
        <v>1E-3</v>
      </c>
      <c r="G182" s="57">
        <v>3.0000000000000001E-3</v>
      </c>
      <c r="H182" s="36" t="s">
        <v>368</v>
      </c>
      <c r="K182" s="26"/>
    </row>
    <row r="183" spans="1:11" ht="31" customHeight="1" thickTop="1" x14ac:dyDescent="0.2">
      <c r="A183" s="64" t="s">
        <v>451</v>
      </c>
      <c r="B183" s="64"/>
      <c r="C183" s="64"/>
      <c r="D183" s="64"/>
      <c r="E183" s="64"/>
      <c r="F183" s="64"/>
      <c r="G183" s="64"/>
      <c r="H183" s="64"/>
    </row>
    <row r="362" ht="30" customHeight="1" x14ac:dyDescent="0.2"/>
  </sheetData>
  <mergeCells count="2">
    <mergeCell ref="A175:H175"/>
    <mergeCell ref="A183:H18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6C8D3D-3ECD-7F44-B19F-CBB1CA6BC9B3}">
  <dimension ref="A1:D26"/>
  <sheetViews>
    <sheetView zoomScale="150" zoomScaleNormal="150" workbookViewId="0"/>
  </sheetViews>
  <sheetFormatPr baseColWidth="10" defaultRowHeight="15" x14ac:dyDescent="0.2"/>
  <cols>
    <col min="1" max="1" width="36.5" style="1" customWidth="1"/>
    <col min="2" max="2" width="24.33203125" style="1" bestFit="1" customWidth="1"/>
    <col min="3" max="3" width="20.1640625" style="1" customWidth="1"/>
    <col min="4" max="16384" width="10.83203125" style="1"/>
  </cols>
  <sheetData>
    <row r="1" spans="1:4" ht="16" thickBot="1" x14ac:dyDescent="0.25">
      <c r="A1" s="29" t="s">
        <v>376</v>
      </c>
      <c r="B1" s="29"/>
      <c r="C1" s="30"/>
      <c r="D1" s="30"/>
    </row>
    <row r="2" spans="1:4" ht="16" thickTop="1" x14ac:dyDescent="0.2">
      <c r="A2" s="31"/>
      <c r="B2" s="31"/>
      <c r="C2" s="31" t="s">
        <v>414</v>
      </c>
      <c r="D2" s="30"/>
    </row>
    <row r="3" spans="1:4" x14ac:dyDescent="0.2">
      <c r="A3" s="30" t="s">
        <v>191</v>
      </c>
      <c r="B3" s="30"/>
      <c r="C3" s="30"/>
      <c r="D3" s="30"/>
    </row>
    <row r="4" spans="1:4" x14ac:dyDescent="0.2">
      <c r="A4" s="30"/>
      <c r="B4" s="30" t="s">
        <v>192</v>
      </c>
      <c r="C4" s="30" t="s">
        <v>377</v>
      </c>
      <c r="D4" s="30"/>
    </row>
    <row r="5" spans="1:4" x14ac:dyDescent="0.2">
      <c r="A5" s="30"/>
      <c r="B5" s="30" t="s">
        <v>193</v>
      </c>
      <c r="C5" s="30" t="s">
        <v>421</v>
      </c>
      <c r="D5" s="30"/>
    </row>
    <row r="6" spans="1:4" x14ac:dyDescent="0.2">
      <c r="A6" s="30"/>
      <c r="B6" s="30" t="s">
        <v>194</v>
      </c>
      <c r="C6" s="30" t="s">
        <v>419</v>
      </c>
      <c r="D6" s="30"/>
    </row>
    <row r="7" spans="1:4" x14ac:dyDescent="0.2">
      <c r="A7" s="30"/>
      <c r="B7" s="30" t="s">
        <v>195</v>
      </c>
      <c r="C7" s="30" t="s">
        <v>420</v>
      </c>
      <c r="D7" s="30"/>
    </row>
    <row r="8" spans="1:4" x14ac:dyDescent="0.2">
      <c r="A8" s="30" t="s">
        <v>378</v>
      </c>
      <c r="B8" s="30"/>
      <c r="C8" s="30"/>
      <c r="D8" s="30"/>
    </row>
    <row r="9" spans="1:4" x14ac:dyDescent="0.2">
      <c r="A9" s="30"/>
      <c r="B9" s="30" t="s">
        <v>379</v>
      </c>
      <c r="C9" s="30" t="s">
        <v>422</v>
      </c>
      <c r="D9" s="30"/>
    </row>
    <row r="10" spans="1:4" x14ac:dyDescent="0.2">
      <c r="A10" s="30"/>
      <c r="B10" s="30" t="s">
        <v>380</v>
      </c>
      <c r="C10" s="30" t="s">
        <v>423</v>
      </c>
      <c r="D10" s="30"/>
    </row>
    <row r="11" spans="1:4" x14ac:dyDescent="0.2">
      <c r="A11" s="30"/>
      <c r="B11" s="30" t="s">
        <v>381</v>
      </c>
      <c r="C11" s="30" t="s">
        <v>424</v>
      </c>
      <c r="D11" s="30"/>
    </row>
    <row r="12" spans="1:4" x14ac:dyDescent="0.2">
      <c r="A12" s="30" t="s">
        <v>211</v>
      </c>
      <c r="B12" s="30"/>
      <c r="C12" s="30"/>
      <c r="D12" s="30"/>
    </row>
    <row r="13" spans="1:4" x14ac:dyDescent="0.2">
      <c r="A13" s="30"/>
      <c r="B13" s="32">
        <v>0</v>
      </c>
      <c r="C13" s="30" t="s">
        <v>425</v>
      </c>
      <c r="D13" s="30"/>
    </row>
    <row r="14" spans="1:4" x14ac:dyDescent="0.2">
      <c r="A14" s="30"/>
      <c r="B14" s="33" t="s">
        <v>213</v>
      </c>
      <c r="C14" s="30" t="s">
        <v>426</v>
      </c>
      <c r="D14" s="30"/>
    </row>
    <row r="15" spans="1:4" x14ac:dyDescent="0.2">
      <c r="A15" s="30" t="s">
        <v>220</v>
      </c>
      <c r="B15" s="30"/>
      <c r="C15" s="30"/>
    </row>
    <row r="16" spans="1:4" x14ac:dyDescent="0.2">
      <c r="A16" s="30"/>
      <c r="B16" s="30" t="s">
        <v>212</v>
      </c>
      <c r="C16" s="30" t="s">
        <v>427</v>
      </c>
    </row>
    <row r="17" spans="1:4" x14ac:dyDescent="0.2">
      <c r="A17" s="30"/>
      <c r="B17" s="30" t="s">
        <v>198</v>
      </c>
      <c r="C17" s="30" t="s">
        <v>428</v>
      </c>
      <c r="D17" s="30"/>
    </row>
    <row r="18" spans="1:4" x14ac:dyDescent="0.2">
      <c r="A18" s="30"/>
      <c r="B18" s="30" t="s">
        <v>382</v>
      </c>
      <c r="C18" s="30" t="s">
        <v>415</v>
      </c>
      <c r="D18" s="30"/>
    </row>
    <row r="19" spans="1:4" x14ac:dyDescent="0.2">
      <c r="A19" s="30" t="s">
        <v>235</v>
      </c>
      <c r="B19" s="30" t="s">
        <v>205</v>
      </c>
      <c r="C19" s="30" t="s">
        <v>383</v>
      </c>
      <c r="D19" s="30"/>
    </row>
    <row r="20" spans="1:4" x14ac:dyDescent="0.2">
      <c r="A20" s="30" t="s">
        <v>235</v>
      </c>
      <c r="B20" s="30" t="s">
        <v>237</v>
      </c>
      <c r="C20" s="30" t="s">
        <v>384</v>
      </c>
      <c r="D20" s="30"/>
    </row>
    <row r="21" spans="1:4" x14ac:dyDescent="0.2">
      <c r="A21" s="30" t="s">
        <v>174</v>
      </c>
      <c r="B21" s="30" t="s">
        <v>0</v>
      </c>
      <c r="C21" s="30" t="s">
        <v>385</v>
      </c>
      <c r="D21" s="30"/>
    </row>
    <row r="22" spans="1:4" x14ac:dyDescent="0.2">
      <c r="A22" s="30"/>
      <c r="B22" s="30" t="s">
        <v>206</v>
      </c>
      <c r="C22" s="30" t="s">
        <v>385</v>
      </c>
      <c r="D22" s="30"/>
    </row>
    <row r="23" spans="1:4" x14ac:dyDescent="0.2">
      <c r="A23" s="30"/>
      <c r="B23" s="30" t="s">
        <v>209</v>
      </c>
      <c r="C23" s="30" t="s">
        <v>416</v>
      </c>
      <c r="D23" s="30"/>
    </row>
    <row r="24" spans="1:4" x14ac:dyDescent="0.2">
      <c r="A24" s="30"/>
      <c r="B24" s="30" t="s">
        <v>104</v>
      </c>
      <c r="C24" s="30" t="s">
        <v>417</v>
      </c>
      <c r="D24" s="30"/>
    </row>
    <row r="25" spans="1:4" ht="16" thickBot="1" x14ac:dyDescent="0.25">
      <c r="A25" s="30"/>
      <c r="B25" s="30" t="s">
        <v>181</v>
      </c>
      <c r="C25" s="30" t="s">
        <v>418</v>
      </c>
      <c r="D25" s="30"/>
    </row>
    <row r="26" spans="1:4" ht="31" customHeight="1" thickTop="1" x14ac:dyDescent="0.2">
      <c r="A26" s="65" t="s">
        <v>411</v>
      </c>
      <c r="B26" s="65"/>
      <c r="C26" s="65"/>
      <c r="D26" s="30"/>
    </row>
  </sheetData>
  <mergeCells count="1">
    <mergeCell ref="A26:C2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F9452C-7EE8-D348-813D-4C7C162289DC}">
  <dimension ref="A1:H205"/>
  <sheetViews>
    <sheetView zoomScale="150" zoomScaleNormal="150" workbookViewId="0"/>
  </sheetViews>
  <sheetFormatPr baseColWidth="10" defaultRowHeight="15" x14ac:dyDescent="0.2"/>
  <cols>
    <col min="1" max="1" width="50.6640625" style="24" bestFit="1" customWidth="1"/>
    <col min="2" max="2" width="7.1640625" style="26" bestFit="1" customWidth="1"/>
    <col min="3" max="4" width="6.6640625" style="26" bestFit="1" customWidth="1"/>
    <col min="5" max="6" width="12.83203125" style="26" bestFit="1" customWidth="1"/>
    <col min="7" max="7" width="37.5" style="24" bestFit="1" customWidth="1"/>
    <col min="8" max="8" width="11.83203125" style="24" bestFit="1" customWidth="1"/>
    <col min="9" max="16384" width="10.83203125" style="24"/>
  </cols>
  <sheetData>
    <row r="1" spans="1:8" ht="16" thickBot="1" x14ac:dyDescent="0.25">
      <c r="A1" s="35" t="s">
        <v>386</v>
      </c>
    </row>
    <row r="2" spans="1:8" ht="17" thickTop="1" thickBot="1" x14ac:dyDescent="0.25">
      <c r="A2" s="25" t="s">
        <v>242</v>
      </c>
      <c r="B2" s="59" t="s">
        <v>184</v>
      </c>
      <c r="C2" s="59" t="s">
        <v>185</v>
      </c>
      <c r="D2" s="59" t="s">
        <v>186</v>
      </c>
      <c r="E2" s="59" t="s">
        <v>188</v>
      </c>
      <c r="F2" s="59" t="s">
        <v>189</v>
      </c>
      <c r="G2" s="25" t="s">
        <v>174</v>
      </c>
    </row>
    <row r="3" spans="1:8" ht="16" thickTop="1" x14ac:dyDescent="0.2">
      <c r="A3" s="24" t="s">
        <v>243</v>
      </c>
      <c r="B3" s="45">
        <v>8.220151187845616E-3</v>
      </c>
      <c r="C3" s="47">
        <f>(E3-F3)/(2*1.96)</f>
        <v>-7.803360561424816E-3</v>
      </c>
      <c r="D3" s="45">
        <v>0.29216121935967743</v>
      </c>
      <c r="E3" s="45">
        <v>-7.0744355125470226E-3</v>
      </c>
      <c r="F3" s="45">
        <v>2.3514737888238255E-2</v>
      </c>
      <c r="G3" s="24" t="s">
        <v>179</v>
      </c>
      <c r="H3" s="47"/>
    </row>
    <row r="4" spans="1:8" x14ac:dyDescent="0.2">
      <c r="A4" s="24" t="s">
        <v>244</v>
      </c>
      <c r="B4" s="45">
        <v>2.4176307492995222E-3</v>
      </c>
      <c r="C4" s="47">
        <f>(E4-F4)/(2*1.96)</f>
        <v>-8.1059691676406385E-3</v>
      </c>
      <c r="D4" s="45">
        <v>0.76551414967019182</v>
      </c>
      <c r="E4" s="45">
        <v>-1.3470068819276128E-2</v>
      </c>
      <c r="F4" s="45">
        <v>1.8305330317875172E-2</v>
      </c>
      <c r="G4" s="24" t="s">
        <v>179</v>
      </c>
    </row>
    <row r="5" spans="1:8" x14ac:dyDescent="0.2">
      <c r="A5" s="24" t="s">
        <v>245</v>
      </c>
      <c r="B5" s="45">
        <v>1.7640105236635971E-2</v>
      </c>
      <c r="C5" s="47">
        <f>(E5-F5)/(2*1.96)</f>
        <v>-8.2737181457030063E-3</v>
      </c>
      <c r="D5" s="45">
        <v>3.3004720216682722E-2</v>
      </c>
      <c r="E5" s="45">
        <v>1.4236176710580792E-3</v>
      </c>
      <c r="F5" s="45">
        <v>3.3856592802213863E-2</v>
      </c>
      <c r="G5" s="24" t="s">
        <v>179</v>
      </c>
    </row>
    <row r="6" spans="1:8" x14ac:dyDescent="0.2">
      <c r="A6" s="24" t="s">
        <v>246</v>
      </c>
      <c r="B6" s="45">
        <v>-9.7271423084674825E-4</v>
      </c>
      <c r="C6" s="47">
        <f t="shared" ref="C6:C17" si="0">(E6-F6)/(2*1.96)</f>
        <v>-9.4720265645920048E-3</v>
      </c>
      <c r="D6" s="45">
        <v>0.9182078416949877</v>
      </c>
      <c r="E6" s="45">
        <v>-1.9537886297447078E-2</v>
      </c>
      <c r="F6" s="45">
        <v>1.7592457835753583E-2</v>
      </c>
      <c r="G6" s="24" t="s">
        <v>179</v>
      </c>
    </row>
    <row r="7" spans="1:8" x14ac:dyDescent="0.2">
      <c r="A7" s="36" t="s">
        <v>247</v>
      </c>
      <c r="B7" s="46">
        <v>9.4343108770155663E-4</v>
      </c>
      <c r="C7" s="57">
        <f t="shared" si="0"/>
        <v>-9.3126084778257893E-3</v>
      </c>
      <c r="D7" s="46">
        <v>0.91930835144462286</v>
      </c>
      <c r="E7" s="46">
        <v>-1.7309281528836991E-2</v>
      </c>
      <c r="F7" s="46">
        <v>1.9196143704240103E-2</v>
      </c>
      <c r="G7" s="36" t="s">
        <v>179</v>
      </c>
    </row>
    <row r="8" spans="1:8" x14ac:dyDescent="0.2">
      <c r="A8" s="24" t="s">
        <v>243</v>
      </c>
      <c r="B8" s="45">
        <v>-2.6344475348109562E-3</v>
      </c>
      <c r="C8" s="47">
        <f t="shared" si="0"/>
        <v>-7.0758856605035317E-3</v>
      </c>
      <c r="D8" s="45">
        <v>0.70966456477868056</v>
      </c>
      <c r="E8" s="45">
        <v>-1.6503183429397879E-2</v>
      </c>
      <c r="F8" s="45">
        <v>1.1234288359775966E-2</v>
      </c>
      <c r="G8" s="24" t="s">
        <v>104</v>
      </c>
    </row>
    <row r="9" spans="1:8" x14ac:dyDescent="0.2">
      <c r="A9" s="24" t="s">
        <v>244</v>
      </c>
      <c r="B9" s="45">
        <v>1.9915928939280549E-2</v>
      </c>
      <c r="C9" s="47">
        <f t="shared" si="0"/>
        <v>-7.3352610083678724E-3</v>
      </c>
      <c r="D9" s="45">
        <v>6.6266785760308684E-3</v>
      </c>
      <c r="E9" s="45">
        <v>5.5388173628795213E-3</v>
      </c>
      <c r="F9" s="45">
        <v>3.4293040515681578E-2</v>
      </c>
      <c r="G9" s="24" t="s">
        <v>104</v>
      </c>
    </row>
    <row r="10" spans="1:8" x14ac:dyDescent="0.2">
      <c r="A10" s="24" t="s">
        <v>245</v>
      </c>
      <c r="B10" s="45">
        <v>-1.0337026220010249E-2</v>
      </c>
      <c r="C10" s="47">
        <f t="shared" si="0"/>
        <v>-7.5170738228255481E-3</v>
      </c>
      <c r="D10" s="45">
        <v>0.16909598831042222</v>
      </c>
      <c r="E10" s="45">
        <v>-2.5070490912748322E-2</v>
      </c>
      <c r="F10" s="45">
        <v>4.3964384727278247E-3</v>
      </c>
      <c r="G10" s="24" t="s">
        <v>104</v>
      </c>
    </row>
    <row r="11" spans="1:8" x14ac:dyDescent="0.2">
      <c r="A11" s="24" t="s">
        <v>246</v>
      </c>
      <c r="B11" s="45">
        <v>-1.731951017975374E-3</v>
      </c>
      <c r="C11" s="47">
        <f t="shared" si="0"/>
        <v>-8.5586995573114066E-3</v>
      </c>
      <c r="D11" s="45">
        <v>0.83963705500146713</v>
      </c>
      <c r="E11" s="45">
        <v>-1.8507002150305731E-2</v>
      </c>
      <c r="F11" s="45">
        <v>1.5043100114354984E-2</v>
      </c>
      <c r="G11" s="24" t="s">
        <v>104</v>
      </c>
    </row>
    <row r="12" spans="1:8" x14ac:dyDescent="0.2">
      <c r="A12" s="36" t="s">
        <v>247</v>
      </c>
      <c r="B12" s="46">
        <v>-1.3745781866466094E-3</v>
      </c>
      <c r="C12" s="57">
        <f t="shared" si="0"/>
        <v>-8.4440585337086701E-3</v>
      </c>
      <c r="D12" s="46">
        <v>0.87068894425609289</v>
      </c>
      <c r="E12" s="46">
        <v>-1.7924932912715602E-2</v>
      </c>
      <c r="F12" s="46">
        <v>1.5175776539422384E-2</v>
      </c>
      <c r="G12" s="36" t="s">
        <v>104</v>
      </c>
    </row>
    <row r="13" spans="1:8" x14ac:dyDescent="0.2">
      <c r="A13" s="24" t="s">
        <v>243</v>
      </c>
      <c r="B13" s="45">
        <v>-1.8318295275110189E-3</v>
      </c>
      <c r="C13" s="47">
        <f t="shared" si="0"/>
        <v>-5.8638449098730172E-3</v>
      </c>
      <c r="D13" s="45">
        <v>0.75474552859427413</v>
      </c>
      <c r="E13" s="45">
        <v>-1.3324965550862133E-2</v>
      </c>
      <c r="F13" s="45">
        <v>9.6613064958400944E-3</v>
      </c>
      <c r="G13" s="24" t="s">
        <v>368</v>
      </c>
    </row>
    <row r="14" spans="1:8" x14ac:dyDescent="0.2">
      <c r="A14" s="24" t="s">
        <v>244</v>
      </c>
      <c r="B14" s="45">
        <v>-1.0700792653596239E-2</v>
      </c>
      <c r="C14" s="47">
        <f t="shared" si="0"/>
        <v>-6.0641868126451604E-3</v>
      </c>
      <c r="D14" s="45">
        <v>7.7638449183915437E-2</v>
      </c>
      <c r="E14" s="45">
        <v>-2.2586598806380753E-2</v>
      </c>
      <c r="F14" s="45">
        <v>1.1850134991882762E-3</v>
      </c>
      <c r="G14" s="24" t="s">
        <v>368</v>
      </c>
    </row>
    <row r="15" spans="1:8" x14ac:dyDescent="0.2">
      <c r="A15" s="24" t="s">
        <v>245</v>
      </c>
      <c r="B15" s="45">
        <v>-4.0238139803676441E-3</v>
      </c>
      <c r="C15" s="47">
        <f t="shared" si="0"/>
        <v>-6.2089275691858065E-3</v>
      </c>
      <c r="D15" s="45">
        <v>0.5169479730266705</v>
      </c>
      <c r="E15" s="45">
        <v>-1.6193312015971822E-2</v>
      </c>
      <c r="F15" s="45">
        <v>8.1456840552365361E-3</v>
      </c>
      <c r="G15" s="24" t="s">
        <v>368</v>
      </c>
    </row>
    <row r="16" spans="1:8" x14ac:dyDescent="0.2">
      <c r="A16" s="24" t="s">
        <v>246</v>
      </c>
      <c r="B16" s="45">
        <v>-8.5189003001046038E-3</v>
      </c>
      <c r="C16" s="47">
        <f t="shared" si="0"/>
        <v>-7.1414805041796385E-3</v>
      </c>
      <c r="D16" s="45">
        <v>0.23292654749957567</v>
      </c>
      <c r="E16" s="45">
        <v>-2.2516202088296695E-2</v>
      </c>
      <c r="F16" s="45">
        <v>5.4784014880874879E-3</v>
      </c>
      <c r="G16" s="24" t="s">
        <v>368</v>
      </c>
    </row>
    <row r="17" spans="1:7" ht="16" thickBot="1" x14ac:dyDescent="0.25">
      <c r="A17" s="36" t="s">
        <v>247</v>
      </c>
      <c r="B17" s="45">
        <v>-9.0375079128517249E-3</v>
      </c>
      <c r="C17" s="47">
        <f t="shared" si="0"/>
        <v>-6.9825569472343214E-3</v>
      </c>
      <c r="D17" s="45">
        <v>0.19557079709342245</v>
      </c>
      <c r="E17" s="45">
        <v>-2.2723319529430994E-2</v>
      </c>
      <c r="F17" s="45">
        <v>4.6483037037275445E-3</v>
      </c>
      <c r="G17" s="36" t="s">
        <v>368</v>
      </c>
    </row>
    <row r="18" spans="1:7" ht="30" customHeight="1" thickTop="1" x14ac:dyDescent="0.2">
      <c r="A18" s="64" t="s">
        <v>429</v>
      </c>
      <c r="B18" s="64"/>
      <c r="C18" s="64"/>
      <c r="D18" s="64"/>
      <c r="E18" s="64"/>
      <c r="F18" s="64"/>
      <c r="G18" s="64"/>
    </row>
    <row r="205" ht="30" customHeight="1" x14ac:dyDescent="0.2"/>
  </sheetData>
  <mergeCells count="1">
    <mergeCell ref="A18:G1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EE4A2-FE93-FE45-8106-B0ECD62DFF4B}">
  <dimension ref="A1:M205"/>
  <sheetViews>
    <sheetView zoomScale="150" zoomScaleNormal="150" workbookViewId="0"/>
  </sheetViews>
  <sheetFormatPr baseColWidth="10" defaultRowHeight="15" x14ac:dyDescent="0.2"/>
  <cols>
    <col min="1" max="1" width="50.6640625" style="24" bestFit="1" customWidth="1"/>
    <col min="2" max="2" width="7.1640625" style="26" bestFit="1" customWidth="1"/>
    <col min="3" max="4" width="6.6640625" style="26" bestFit="1" customWidth="1"/>
    <col min="5" max="5" width="10.1640625" style="26" customWidth="1"/>
    <col min="6" max="7" width="12.83203125" style="26" bestFit="1" customWidth="1"/>
    <col min="8" max="8" width="10" style="26" customWidth="1"/>
    <col min="9" max="9" width="12.83203125" style="26" customWidth="1"/>
    <col min="10" max="10" width="37.5" style="24" bestFit="1" customWidth="1"/>
    <col min="11" max="11" width="11.83203125" style="24" bestFit="1" customWidth="1"/>
    <col min="12" max="16384" width="10.83203125" style="24"/>
  </cols>
  <sheetData>
    <row r="1" spans="1:13" ht="16" thickBot="1" x14ac:dyDescent="0.25">
      <c r="A1" s="35" t="s">
        <v>387</v>
      </c>
      <c r="M1" s="26"/>
    </row>
    <row r="2" spans="1:13" ht="17" thickTop="1" thickBot="1" x14ac:dyDescent="0.25">
      <c r="A2" s="25" t="s">
        <v>174</v>
      </c>
      <c r="B2" s="27" t="s">
        <v>184</v>
      </c>
      <c r="C2" s="27" t="s">
        <v>185</v>
      </c>
      <c r="D2" s="27" t="s">
        <v>186</v>
      </c>
      <c r="E2" s="27" t="s">
        <v>314</v>
      </c>
      <c r="F2" s="27" t="s">
        <v>188</v>
      </c>
      <c r="G2" s="27" t="s">
        <v>189</v>
      </c>
      <c r="H2" s="27" t="s">
        <v>412</v>
      </c>
      <c r="I2" s="27" t="s">
        <v>396</v>
      </c>
      <c r="J2" s="25" t="s">
        <v>388</v>
      </c>
      <c r="M2" s="26"/>
    </row>
    <row r="3" spans="1:13" ht="16" thickTop="1" x14ac:dyDescent="0.2">
      <c r="A3" s="24" t="s">
        <v>0</v>
      </c>
      <c r="B3" s="47">
        <v>0.596584</v>
      </c>
      <c r="C3" s="47">
        <v>0.509656</v>
      </c>
      <c r="D3" s="47">
        <v>0.24179999999999999</v>
      </c>
      <c r="E3" s="47">
        <v>1.81590516</v>
      </c>
      <c r="F3" s="47">
        <v>0.61364629999999998</v>
      </c>
      <c r="G3" s="47">
        <v>4.6584276999999998</v>
      </c>
      <c r="H3" s="56">
        <v>49</v>
      </c>
      <c r="I3" s="56">
        <v>6</v>
      </c>
      <c r="J3" s="24" t="s">
        <v>389</v>
      </c>
      <c r="M3" s="26"/>
    </row>
    <row r="4" spans="1:13" x14ac:dyDescent="0.2">
      <c r="A4" s="24" t="s">
        <v>18</v>
      </c>
      <c r="B4" s="47">
        <v>0.2546176</v>
      </c>
      <c r="C4" s="47">
        <v>0.43308679999999999</v>
      </c>
      <c r="D4" s="47">
        <v>0.55659029999999998</v>
      </c>
      <c r="E4" s="47">
        <v>1.28996825</v>
      </c>
      <c r="F4" s="47">
        <v>0.51869299999999996</v>
      </c>
      <c r="G4" s="47">
        <v>2.8881199999999998</v>
      </c>
      <c r="H4" s="56">
        <v>49</v>
      </c>
      <c r="I4" s="56">
        <v>8</v>
      </c>
      <c r="J4" s="24" t="s">
        <v>389</v>
      </c>
      <c r="M4" s="26"/>
    </row>
    <row r="5" spans="1:13" x14ac:dyDescent="0.2">
      <c r="A5" s="24" t="s">
        <v>179</v>
      </c>
      <c r="B5" s="47" t="s">
        <v>231</v>
      </c>
      <c r="C5" s="47" t="s">
        <v>231</v>
      </c>
      <c r="D5" s="47" t="s">
        <v>231</v>
      </c>
      <c r="E5" s="47" t="s">
        <v>231</v>
      </c>
      <c r="F5" s="47" t="s">
        <v>231</v>
      </c>
      <c r="G5" s="47" t="s">
        <v>231</v>
      </c>
      <c r="H5" s="56">
        <v>49</v>
      </c>
      <c r="I5" s="56" t="s">
        <v>385</v>
      </c>
      <c r="J5" s="24" t="s">
        <v>389</v>
      </c>
      <c r="M5" s="26"/>
    </row>
    <row r="6" spans="1:13" x14ac:dyDescent="0.2">
      <c r="A6" s="24" t="s">
        <v>104</v>
      </c>
      <c r="B6" s="47" t="s">
        <v>231</v>
      </c>
      <c r="C6" s="47" t="s">
        <v>231</v>
      </c>
      <c r="D6" s="47" t="s">
        <v>231</v>
      </c>
      <c r="E6" s="47" t="s">
        <v>231</v>
      </c>
      <c r="F6" s="47" t="s">
        <v>231</v>
      </c>
      <c r="G6" s="47" t="s">
        <v>231</v>
      </c>
      <c r="H6" s="56">
        <v>49</v>
      </c>
      <c r="I6" s="56" t="s">
        <v>385</v>
      </c>
      <c r="J6" s="24" t="s">
        <v>389</v>
      </c>
    </row>
    <row r="7" spans="1:13" x14ac:dyDescent="0.2">
      <c r="A7" s="24" t="s">
        <v>368</v>
      </c>
      <c r="B7" s="47">
        <v>9.0398679999999995E-2</v>
      </c>
      <c r="C7" s="47">
        <v>0.45079644000000002</v>
      </c>
      <c r="D7" s="47">
        <v>0.84106528000000003</v>
      </c>
      <c r="E7" s="47">
        <v>1.0946106</v>
      </c>
      <c r="F7" s="47">
        <v>0.41908780000000001</v>
      </c>
      <c r="G7" s="47">
        <v>2.5129486999999999</v>
      </c>
      <c r="H7" s="56">
        <v>49</v>
      </c>
      <c r="I7" s="56">
        <v>7</v>
      </c>
      <c r="J7" s="24" t="s">
        <v>389</v>
      </c>
      <c r="M7" s="26"/>
    </row>
    <row r="8" spans="1:13" x14ac:dyDescent="0.2">
      <c r="A8" s="24" t="s">
        <v>0</v>
      </c>
      <c r="B8" s="47">
        <v>1.0007600000000001</v>
      </c>
      <c r="C8" s="47">
        <v>0.48281000000000002</v>
      </c>
      <c r="D8" s="47">
        <v>3.8193999999999999E-2</v>
      </c>
      <c r="E8" s="47">
        <v>2.7203529999999998</v>
      </c>
      <c r="F8" s="47">
        <v>1.0037469999999999</v>
      </c>
      <c r="G8" s="47">
        <v>6.7945460000000004</v>
      </c>
      <c r="H8" s="56">
        <v>43</v>
      </c>
      <c r="I8" s="56">
        <v>8</v>
      </c>
      <c r="J8" s="24" t="s">
        <v>390</v>
      </c>
      <c r="M8" s="26"/>
    </row>
    <row r="9" spans="1:13" x14ac:dyDescent="0.2">
      <c r="A9" s="24" t="s">
        <v>18</v>
      </c>
      <c r="B9" s="47">
        <v>0.85500208</v>
      </c>
      <c r="C9" s="47">
        <v>0.40728124999999998</v>
      </c>
      <c r="D9" s="47">
        <v>3.5791209999999997E-2</v>
      </c>
      <c r="E9" s="47">
        <v>2.3513790000000001</v>
      </c>
      <c r="F9" s="47">
        <v>1.02979</v>
      </c>
      <c r="G9" s="47">
        <v>5.1419319999999997</v>
      </c>
      <c r="H9" s="56">
        <v>43</v>
      </c>
      <c r="I9" s="56">
        <v>12</v>
      </c>
      <c r="J9" s="24" t="s">
        <v>390</v>
      </c>
      <c r="M9" s="26"/>
    </row>
    <row r="10" spans="1:13" x14ac:dyDescent="0.2">
      <c r="A10" s="24" t="s">
        <v>179</v>
      </c>
      <c r="B10" s="47" t="s">
        <v>231</v>
      </c>
      <c r="C10" s="47" t="s">
        <v>231</v>
      </c>
      <c r="D10" s="47" t="s">
        <v>231</v>
      </c>
      <c r="E10" s="47" t="s">
        <v>231</v>
      </c>
      <c r="F10" s="47" t="s">
        <v>231</v>
      </c>
      <c r="G10" s="47" t="s">
        <v>231</v>
      </c>
      <c r="H10" s="56">
        <v>43</v>
      </c>
      <c r="I10" s="56" t="s">
        <v>385</v>
      </c>
      <c r="J10" s="24" t="s">
        <v>390</v>
      </c>
      <c r="M10" s="26"/>
    </row>
    <row r="11" spans="1:13" x14ac:dyDescent="0.2">
      <c r="A11" s="24" t="s">
        <v>104</v>
      </c>
      <c r="B11" s="47">
        <v>0.79144380000000003</v>
      </c>
      <c r="C11" s="47">
        <v>0.59707160000000004</v>
      </c>
      <c r="D11" s="47">
        <v>0.1849913</v>
      </c>
      <c r="E11" s="47">
        <v>2.2065800000000002</v>
      </c>
      <c r="F11" s="47">
        <v>0.62298750000000003</v>
      </c>
      <c r="G11" s="47">
        <v>6.7117500000000003</v>
      </c>
      <c r="H11" s="56">
        <v>43</v>
      </c>
      <c r="I11" s="56">
        <v>5</v>
      </c>
      <c r="J11" s="24" t="s">
        <v>390</v>
      </c>
    </row>
    <row r="12" spans="1:13" x14ac:dyDescent="0.2">
      <c r="A12" s="24" t="s">
        <v>368</v>
      </c>
      <c r="B12" s="47">
        <v>0.10037509999999999</v>
      </c>
      <c r="C12" s="47">
        <v>0.48211999999999999</v>
      </c>
      <c r="D12" s="47">
        <v>0.8350765</v>
      </c>
      <c r="E12" s="47">
        <v>1.105586</v>
      </c>
      <c r="F12" s="47">
        <v>0.4011998</v>
      </c>
      <c r="G12" s="47">
        <v>2.7164248999999998</v>
      </c>
      <c r="H12" s="56">
        <v>43</v>
      </c>
      <c r="I12" s="56">
        <v>7</v>
      </c>
      <c r="J12" s="24" t="s">
        <v>390</v>
      </c>
      <c r="M12" s="26"/>
    </row>
    <row r="13" spans="1:13" x14ac:dyDescent="0.2">
      <c r="A13" s="24" t="s">
        <v>0</v>
      </c>
      <c r="B13" s="47">
        <v>0.75143110000000002</v>
      </c>
      <c r="C13" s="47">
        <v>0.3814843</v>
      </c>
      <c r="D13" s="47">
        <v>4.8869999999999997E-2</v>
      </c>
      <c r="E13" s="47">
        <v>2.1200318899999999</v>
      </c>
      <c r="F13" s="47">
        <v>0.97850749999999997</v>
      </c>
      <c r="G13" s="47">
        <v>4.4039693</v>
      </c>
      <c r="H13" s="56">
        <v>92</v>
      </c>
      <c r="I13" s="56">
        <v>14</v>
      </c>
      <c r="J13" s="24" t="s">
        <v>391</v>
      </c>
      <c r="M13" s="26"/>
    </row>
    <row r="14" spans="1:13" x14ac:dyDescent="0.2">
      <c r="A14" s="24" t="s">
        <v>18</v>
      </c>
      <c r="B14" s="47">
        <v>0.51365530000000004</v>
      </c>
      <c r="C14" s="47">
        <v>0.31947930000000002</v>
      </c>
      <c r="D14" s="47">
        <v>0.1078814</v>
      </c>
      <c r="E14" s="47">
        <v>1.6713893900000001</v>
      </c>
      <c r="F14" s="47">
        <v>0.8785404</v>
      </c>
      <c r="G14" s="47">
        <v>3.0891191999999998</v>
      </c>
      <c r="H14" s="56">
        <v>92</v>
      </c>
      <c r="I14" s="56">
        <v>20</v>
      </c>
      <c r="J14" s="24" t="s">
        <v>391</v>
      </c>
      <c r="M14" s="26"/>
    </row>
    <row r="15" spans="1:13" x14ac:dyDescent="0.2">
      <c r="A15" s="24" t="s">
        <v>179</v>
      </c>
      <c r="B15" s="47">
        <v>-0.14144809999999999</v>
      </c>
      <c r="C15" s="47">
        <v>0.53963879999999997</v>
      </c>
      <c r="D15" s="47">
        <v>0.79323180000000004</v>
      </c>
      <c r="E15" s="47">
        <v>0.86810019000000005</v>
      </c>
      <c r="F15" s="47">
        <v>0.27001199999999997</v>
      </c>
      <c r="G15" s="47">
        <v>2.3223729999999998</v>
      </c>
      <c r="H15" s="56">
        <v>92</v>
      </c>
      <c r="I15" s="56">
        <v>14</v>
      </c>
      <c r="J15" s="24" t="s">
        <v>391</v>
      </c>
      <c r="M15" s="26"/>
    </row>
    <row r="16" spans="1:13" x14ac:dyDescent="0.2">
      <c r="A16" s="24" t="s">
        <v>104</v>
      </c>
      <c r="B16" s="47">
        <v>0.31003229999999998</v>
      </c>
      <c r="C16" s="47">
        <v>0.52836240000000001</v>
      </c>
      <c r="D16" s="47">
        <v>0.55735170000000001</v>
      </c>
      <c r="E16" s="47">
        <v>1.3634691000000001</v>
      </c>
      <c r="F16" s="47">
        <v>0.44772469999999998</v>
      </c>
      <c r="G16" s="47">
        <v>3.6505215</v>
      </c>
      <c r="H16" s="56">
        <v>92</v>
      </c>
      <c r="I16" s="56">
        <v>6</v>
      </c>
      <c r="J16" s="24" t="s">
        <v>391</v>
      </c>
    </row>
    <row r="17" spans="1:13" ht="16" thickBot="1" x14ac:dyDescent="0.25">
      <c r="A17" s="24" t="s">
        <v>368</v>
      </c>
      <c r="B17" s="57">
        <v>0.10384119999999999</v>
      </c>
      <c r="C17" s="57">
        <v>0.35037069999999998</v>
      </c>
      <c r="D17" s="57">
        <v>0.76694359999999995</v>
      </c>
      <c r="E17" s="57">
        <v>1.1094242299999999</v>
      </c>
      <c r="F17" s="57">
        <v>0.54106829999999995</v>
      </c>
      <c r="G17" s="57">
        <v>2.1543871999999999</v>
      </c>
      <c r="H17" s="56">
        <v>92</v>
      </c>
      <c r="I17" s="56">
        <v>5</v>
      </c>
      <c r="J17" s="24" t="s">
        <v>391</v>
      </c>
      <c r="M17" s="26"/>
    </row>
    <row r="18" spans="1:13" ht="31" customHeight="1" thickTop="1" x14ac:dyDescent="0.2">
      <c r="A18" s="64" t="s">
        <v>413</v>
      </c>
      <c r="B18" s="64"/>
      <c r="C18" s="64"/>
      <c r="D18" s="64"/>
      <c r="E18" s="64"/>
      <c r="F18" s="64"/>
      <c r="G18" s="64"/>
      <c r="H18" s="64"/>
      <c r="I18" s="64"/>
      <c r="J18" s="64"/>
    </row>
    <row r="205" ht="30" customHeight="1" x14ac:dyDescent="0.2"/>
  </sheetData>
  <mergeCells count="1">
    <mergeCell ref="A18:J1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07CE6-F9CD-EE40-BAD8-8DD9D28AFB98}">
  <dimension ref="A1:D29"/>
  <sheetViews>
    <sheetView zoomScale="150" zoomScaleNormal="150" workbookViewId="0"/>
  </sheetViews>
  <sheetFormatPr baseColWidth="10" defaultRowHeight="15" x14ac:dyDescent="0.2"/>
  <cols>
    <col min="1" max="1" width="32.5" style="1" customWidth="1"/>
    <col min="2" max="2" width="27.33203125" style="1" customWidth="1"/>
    <col min="3" max="3" width="20" style="1" customWidth="1"/>
    <col min="4" max="16384" width="10.83203125" style="1"/>
  </cols>
  <sheetData>
    <row r="1" spans="1:4" ht="16" thickBot="1" x14ac:dyDescent="0.25">
      <c r="A1" s="29" t="s">
        <v>395</v>
      </c>
      <c r="B1" s="29"/>
      <c r="C1" s="29"/>
    </row>
    <row r="2" spans="1:4" ht="16" thickTop="1" x14ac:dyDescent="0.2">
      <c r="A2" s="31"/>
      <c r="B2" s="31"/>
      <c r="C2" s="31" t="s">
        <v>285</v>
      </c>
    </row>
    <row r="3" spans="1:4" x14ac:dyDescent="0.2">
      <c r="A3" s="30" t="s">
        <v>191</v>
      </c>
      <c r="B3" s="30"/>
      <c r="C3" s="30"/>
    </row>
    <row r="4" spans="1:4" x14ac:dyDescent="0.2">
      <c r="A4" s="30"/>
      <c r="B4" s="30" t="s">
        <v>192</v>
      </c>
      <c r="C4" s="30" t="s">
        <v>313</v>
      </c>
      <c r="D4" s="30"/>
    </row>
    <row r="5" spans="1:4" x14ac:dyDescent="0.2">
      <c r="A5" s="30"/>
      <c r="B5" s="30" t="s">
        <v>193</v>
      </c>
      <c r="C5" s="30" t="s">
        <v>299</v>
      </c>
      <c r="D5" s="30"/>
    </row>
    <row r="6" spans="1:4" x14ac:dyDescent="0.2">
      <c r="A6" s="30"/>
      <c r="B6" s="30" t="s">
        <v>194</v>
      </c>
      <c r="C6" s="30" t="s">
        <v>300</v>
      </c>
      <c r="D6" s="30"/>
    </row>
    <row r="7" spans="1:4" x14ac:dyDescent="0.2">
      <c r="A7" s="30"/>
      <c r="B7" s="30" t="s">
        <v>195</v>
      </c>
      <c r="C7" s="30" t="s">
        <v>301</v>
      </c>
      <c r="D7" s="30"/>
    </row>
    <row r="8" spans="1:4" x14ac:dyDescent="0.2">
      <c r="A8" s="30"/>
      <c r="B8" s="30" t="s">
        <v>196</v>
      </c>
      <c r="C8" s="30" t="s">
        <v>239</v>
      </c>
      <c r="D8" s="30"/>
    </row>
    <row r="9" spans="1:4" x14ac:dyDescent="0.2">
      <c r="A9" s="30" t="s">
        <v>211</v>
      </c>
      <c r="B9" s="30"/>
      <c r="C9" s="30"/>
      <c r="D9" s="30"/>
    </row>
    <row r="10" spans="1:4" x14ac:dyDescent="0.2">
      <c r="A10" s="30"/>
      <c r="B10" s="32">
        <v>0</v>
      </c>
      <c r="C10" s="30" t="s">
        <v>302</v>
      </c>
      <c r="D10" s="30"/>
    </row>
    <row r="11" spans="1:4" x14ac:dyDescent="0.2">
      <c r="A11" s="30"/>
      <c r="B11" s="33" t="s">
        <v>213</v>
      </c>
      <c r="C11" s="30" t="s">
        <v>303</v>
      </c>
      <c r="D11" s="30"/>
    </row>
    <row r="12" spans="1:4" x14ac:dyDescent="0.2">
      <c r="A12" s="30"/>
      <c r="B12" s="30" t="s">
        <v>197</v>
      </c>
      <c r="C12" s="30" t="s">
        <v>304</v>
      </c>
      <c r="D12" s="30"/>
    </row>
    <row r="13" spans="1:4" x14ac:dyDescent="0.2">
      <c r="A13" s="30" t="s">
        <v>220</v>
      </c>
      <c r="B13" s="30"/>
      <c r="C13" s="30"/>
      <c r="D13" s="30"/>
    </row>
    <row r="14" spans="1:4" x14ac:dyDescent="0.2">
      <c r="A14" s="30"/>
      <c r="B14" s="30" t="s">
        <v>212</v>
      </c>
      <c r="C14" s="30" t="s">
        <v>305</v>
      </c>
      <c r="D14" s="30"/>
    </row>
    <row r="15" spans="1:4" x14ac:dyDescent="0.2">
      <c r="A15" s="30"/>
      <c r="B15" s="30" t="s">
        <v>198</v>
      </c>
      <c r="C15" s="30" t="s">
        <v>306</v>
      </c>
      <c r="D15" s="30"/>
    </row>
    <row r="16" spans="1:4" x14ac:dyDescent="0.2">
      <c r="A16" s="30"/>
      <c r="B16" s="30" t="s">
        <v>199</v>
      </c>
      <c r="C16" s="30" t="s">
        <v>307</v>
      </c>
      <c r="D16" s="30"/>
    </row>
    <row r="17" spans="1:4" x14ac:dyDescent="0.2">
      <c r="A17" s="30"/>
      <c r="B17" s="30" t="s">
        <v>200</v>
      </c>
      <c r="C17" s="30" t="s">
        <v>308</v>
      </c>
      <c r="D17" s="30"/>
    </row>
    <row r="18" spans="1:4" x14ac:dyDescent="0.2">
      <c r="A18" s="30"/>
      <c r="B18" s="30" t="s">
        <v>201</v>
      </c>
      <c r="C18" s="30" t="s">
        <v>309</v>
      </c>
      <c r="D18" s="30"/>
    </row>
    <row r="19" spans="1:4" x14ac:dyDescent="0.2">
      <c r="A19" s="30"/>
      <c r="B19" s="30" t="s">
        <v>202</v>
      </c>
      <c r="C19" s="30" t="s">
        <v>310</v>
      </c>
      <c r="D19" s="30"/>
    </row>
    <row r="20" spans="1:4" x14ac:dyDescent="0.2">
      <c r="A20" s="30"/>
      <c r="B20" s="30" t="s">
        <v>203</v>
      </c>
      <c r="C20" s="30" t="s">
        <v>311</v>
      </c>
      <c r="D20" s="30"/>
    </row>
    <row r="21" spans="1:4" x14ac:dyDescent="0.2">
      <c r="A21" s="30"/>
      <c r="B21" s="30" t="s">
        <v>204</v>
      </c>
      <c r="C21" s="30" t="s">
        <v>312</v>
      </c>
      <c r="D21" s="30"/>
    </row>
    <row r="22" spans="1:4" x14ac:dyDescent="0.2">
      <c r="A22" s="1" t="s">
        <v>235</v>
      </c>
      <c r="B22" s="1" t="s">
        <v>205</v>
      </c>
      <c r="C22" s="1" t="s">
        <v>252</v>
      </c>
      <c r="D22" s="30"/>
    </row>
    <row r="23" spans="1:4" x14ac:dyDescent="0.2">
      <c r="A23" s="1" t="s">
        <v>235</v>
      </c>
      <c r="B23" s="1" t="s">
        <v>238</v>
      </c>
      <c r="C23" s="1" t="s">
        <v>253</v>
      </c>
      <c r="D23" s="30"/>
    </row>
    <row r="24" spans="1:4" x14ac:dyDescent="0.2">
      <c r="A24" s="30" t="s">
        <v>174</v>
      </c>
      <c r="B24" s="30" t="s">
        <v>0</v>
      </c>
      <c r="C24" s="30" t="s">
        <v>403</v>
      </c>
    </row>
    <row r="25" spans="1:4" x14ac:dyDescent="0.2">
      <c r="A25" s="30"/>
      <c r="B25" s="30" t="s">
        <v>206</v>
      </c>
      <c r="C25" s="30" t="s">
        <v>404</v>
      </c>
    </row>
    <row r="26" spans="1:4" x14ac:dyDescent="0.2">
      <c r="A26" s="30"/>
      <c r="B26" s="30" t="s">
        <v>209</v>
      </c>
      <c r="C26" s="30" t="s">
        <v>405</v>
      </c>
    </row>
    <row r="27" spans="1:4" x14ac:dyDescent="0.2">
      <c r="A27" s="30"/>
      <c r="B27" s="30" t="s">
        <v>104</v>
      </c>
      <c r="C27" s="30" t="s">
        <v>406</v>
      </c>
    </row>
    <row r="28" spans="1:4" ht="16" thickBot="1" x14ac:dyDescent="0.25">
      <c r="A28" s="30"/>
      <c r="B28" s="30" t="s">
        <v>181</v>
      </c>
      <c r="C28" s="30" t="s">
        <v>407</v>
      </c>
    </row>
    <row r="29" spans="1:4" ht="62" customHeight="1" thickTop="1" x14ac:dyDescent="0.2">
      <c r="A29" s="65" t="s">
        <v>286</v>
      </c>
      <c r="B29" s="65"/>
      <c r="C29" s="65"/>
    </row>
  </sheetData>
  <mergeCells count="1">
    <mergeCell ref="A29:C2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35B83-7175-8645-B6D9-423E73617C89}">
  <dimension ref="A1:F100"/>
  <sheetViews>
    <sheetView zoomScale="150" zoomScaleNormal="150" workbookViewId="0"/>
  </sheetViews>
  <sheetFormatPr baseColWidth="10" defaultRowHeight="15" x14ac:dyDescent="0.2"/>
  <cols>
    <col min="1" max="1" width="54.33203125" style="26" customWidth="1"/>
    <col min="2" max="2" width="7.33203125" style="24" bestFit="1" customWidth="1"/>
    <col min="3" max="3" width="6.6640625" style="26" bestFit="1" customWidth="1"/>
    <col min="4" max="4" width="7.33203125" style="26" customWidth="1"/>
    <col min="5" max="5" width="12.83203125" style="26" bestFit="1" customWidth="1"/>
    <col min="6" max="6" width="12.83203125" style="24" bestFit="1" customWidth="1"/>
    <col min="7" max="16384" width="10.83203125" style="24"/>
  </cols>
  <sheetData>
    <row r="1" spans="1:6" ht="16" thickBot="1" x14ac:dyDescent="0.25">
      <c r="A1" s="24" t="s">
        <v>394</v>
      </c>
    </row>
    <row r="2" spans="1:6" ht="17" thickTop="1" thickBot="1" x14ac:dyDescent="0.25">
      <c r="A2" s="37"/>
      <c r="B2" s="66"/>
      <c r="C2" s="67"/>
      <c r="D2" s="67"/>
      <c r="E2" s="67"/>
      <c r="F2" s="67"/>
    </row>
    <row r="3" spans="1:6" ht="17" thickTop="1" thickBot="1" x14ac:dyDescent="0.25">
      <c r="A3" s="25" t="s">
        <v>430</v>
      </c>
      <c r="B3" s="27" t="s">
        <v>184</v>
      </c>
      <c r="C3" s="27" t="s">
        <v>185</v>
      </c>
      <c r="D3" s="27" t="s">
        <v>186</v>
      </c>
      <c r="E3" s="27" t="s">
        <v>188</v>
      </c>
      <c r="F3" s="27" t="s">
        <v>189</v>
      </c>
    </row>
    <row r="4" spans="1:6" ht="16" thickTop="1" x14ac:dyDescent="0.2">
      <c r="A4" s="24" t="s">
        <v>287</v>
      </c>
      <c r="B4" s="47">
        <v>-2.3849000000000001E-3</v>
      </c>
      <c r="C4" s="47">
        <v>1.6062860000000002E-2</v>
      </c>
      <c r="D4" s="47">
        <v>0.88200000000000001</v>
      </c>
      <c r="E4" s="47">
        <v>-3.3890780000000002E-2</v>
      </c>
      <c r="F4" s="47">
        <v>2.9121060000000001E-2</v>
      </c>
    </row>
    <row r="5" spans="1:6" x14ac:dyDescent="0.2">
      <c r="A5" s="24" t="s">
        <v>293</v>
      </c>
      <c r="B5" s="47">
        <v>-2.8633999999999999E-3</v>
      </c>
      <c r="C5" s="47">
        <v>1.204392E-2</v>
      </c>
      <c r="D5" s="47">
        <v>0.81210000000000004</v>
      </c>
      <c r="E5" s="47">
        <v>-2.648652E-2</v>
      </c>
      <c r="F5" s="47">
        <v>2.075975E-2</v>
      </c>
    </row>
    <row r="6" spans="1:6" x14ac:dyDescent="0.2">
      <c r="A6" s="24" t="s">
        <v>288</v>
      </c>
      <c r="B6" s="47">
        <v>-1.8585600000000001E-2</v>
      </c>
      <c r="C6" s="47">
        <v>1.303146E-2</v>
      </c>
      <c r="D6" s="47">
        <v>0.154</v>
      </c>
      <c r="E6" s="47">
        <v>-4.4145770000000001E-2</v>
      </c>
      <c r="F6" s="47">
        <v>6.9746010000000004E-3</v>
      </c>
    </row>
    <row r="7" spans="1:6" x14ac:dyDescent="0.2">
      <c r="A7" s="24" t="s">
        <v>294</v>
      </c>
      <c r="B7" s="47">
        <v>-1.7530000000000001E-4</v>
      </c>
      <c r="C7" s="47">
        <v>1.065763E-2</v>
      </c>
      <c r="D7" s="47">
        <v>0.9869</v>
      </c>
      <c r="E7" s="47">
        <v>-2.107941E-2</v>
      </c>
      <c r="F7" s="47">
        <v>2.072881E-2</v>
      </c>
    </row>
    <row r="8" spans="1:6" x14ac:dyDescent="0.2">
      <c r="A8" s="24" t="s">
        <v>290</v>
      </c>
      <c r="B8" s="47">
        <v>-7.41454E-2</v>
      </c>
      <c r="C8" s="47">
        <v>2.0793720000000002E-2</v>
      </c>
      <c r="D8" s="47">
        <v>4.0000000000000002E-4</v>
      </c>
      <c r="E8" s="47">
        <v>-0.1149305</v>
      </c>
      <c r="F8" s="47">
        <v>-3.3360260000000003E-2</v>
      </c>
    </row>
    <row r="9" spans="1:6" x14ac:dyDescent="0.2">
      <c r="A9" s="24" t="s">
        <v>296</v>
      </c>
      <c r="B9" s="47">
        <v>-3.1037599999999999E-2</v>
      </c>
      <c r="C9" s="47">
        <v>1.695667E-2</v>
      </c>
      <c r="D9" s="47">
        <v>6.7400000000000002E-2</v>
      </c>
      <c r="E9" s="47">
        <v>-6.4296740000000005E-2</v>
      </c>
      <c r="F9" s="47">
        <v>2.2214959999999999E-3</v>
      </c>
    </row>
    <row r="10" spans="1:6" x14ac:dyDescent="0.2">
      <c r="A10" s="24" t="s">
        <v>289</v>
      </c>
      <c r="B10" s="47">
        <v>-5.66E-5</v>
      </c>
      <c r="C10" s="47">
        <v>2.058366E-2</v>
      </c>
      <c r="D10" s="47">
        <v>0.99780000000000002</v>
      </c>
      <c r="E10" s="47">
        <v>-4.0429850000000003E-2</v>
      </c>
      <c r="F10" s="47">
        <v>4.0316680000000001E-2</v>
      </c>
    </row>
    <row r="11" spans="1:6" x14ac:dyDescent="0.2">
      <c r="A11" s="24" t="s">
        <v>295</v>
      </c>
      <c r="B11" s="47">
        <v>1.4833600000000001E-2</v>
      </c>
      <c r="C11" s="47">
        <v>1.4921759999999999E-2</v>
      </c>
      <c r="D11" s="47">
        <v>0.32029999999999997</v>
      </c>
      <c r="E11" s="47">
        <v>-1.443432E-2</v>
      </c>
      <c r="F11" s="47">
        <v>4.4101509999999997E-2</v>
      </c>
    </row>
    <row r="12" spans="1:6" x14ac:dyDescent="0.2">
      <c r="A12" s="24" t="s">
        <v>291</v>
      </c>
      <c r="B12" s="47">
        <v>-1.01131E-2</v>
      </c>
      <c r="C12" s="47">
        <v>1.217233E-2</v>
      </c>
      <c r="D12" s="47">
        <v>0.40620000000000001</v>
      </c>
      <c r="E12" s="47">
        <v>-3.3988160000000003E-2</v>
      </c>
      <c r="F12" s="47">
        <v>1.3761900000000001E-2</v>
      </c>
    </row>
    <row r="13" spans="1:6" x14ac:dyDescent="0.2">
      <c r="A13" s="24" t="s">
        <v>297</v>
      </c>
      <c r="B13" s="47">
        <v>-2.7074999999999998E-3</v>
      </c>
      <c r="C13" s="47">
        <v>1.050476E-2</v>
      </c>
      <c r="D13" s="47">
        <v>0.79659999999999997</v>
      </c>
      <c r="E13" s="47">
        <v>-2.3311749999999999E-2</v>
      </c>
      <c r="F13" s="47">
        <v>1.7896749999999999E-2</v>
      </c>
    </row>
    <row r="14" spans="1:6" ht="16" thickBot="1" x14ac:dyDescent="0.25">
      <c r="A14" s="24" t="s">
        <v>292</v>
      </c>
      <c r="B14" s="47">
        <v>-8.9095000000000008E-3</v>
      </c>
      <c r="C14" s="47">
        <v>4.3887099999999997E-3</v>
      </c>
      <c r="D14" s="47">
        <v>4.2500000000000003E-2</v>
      </c>
      <c r="E14" s="47">
        <v>-1.7517520000000002E-2</v>
      </c>
      <c r="F14" s="47">
        <v>-3.014138E-4</v>
      </c>
    </row>
    <row r="15" spans="1:6" ht="17" thickTop="1" thickBot="1" x14ac:dyDescent="0.25">
      <c r="A15" s="25" t="s">
        <v>450</v>
      </c>
      <c r="B15" s="27" t="s">
        <v>184</v>
      </c>
      <c r="C15" s="27" t="s">
        <v>185</v>
      </c>
      <c r="D15" s="27" t="s">
        <v>186</v>
      </c>
      <c r="E15" s="27" t="s">
        <v>188</v>
      </c>
      <c r="F15" s="27" t="s">
        <v>189</v>
      </c>
    </row>
    <row r="16" spans="1:6" ht="16" thickTop="1" x14ac:dyDescent="0.2">
      <c r="A16" s="24" t="s">
        <v>287</v>
      </c>
      <c r="B16" s="47">
        <v>-5.7691899999999997E-2</v>
      </c>
      <c r="C16" s="47">
        <v>1.9373560000000001E-2</v>
      </c>
      <c r="D16" s="47">
        <v>2.8999999999999998E-3</v>
      </c>
      <c r="E16" s="47">
        <v>-9.569308E-2</v>
      </c>
      <c r="F16" s="47">
        <v>-1.9690679999999999E-2</v>
      </c>
    </row>
    <row r="17" spans="1:6" x14ac:dyDescent="0.2">
      <c r="A17" s="24" t="s">
        <v>293</v>
      </c>
      <c r="B17" s="47">
        <v>-2.1615700000000002E-2</v>
      </c>
      <c r="C17" s="47">
        <v>1.401114E-2</v>
      </c>
      <c r="D17" s="47">
        <v>0.1231</v>
      </c>
      <c r="E17" s="47">
        <v>-4.9098530000000001E-2</v>
      </c>
      <c r="F17" s="47">
        <v>5.8671460000000002E-3</v>
      </c>
    </row>
    <row r="18" spans="1:6" x14ac:dyDescent="0.2">
      <c r="A18" s="24" t="s">
        <v>288</v>
      </c>
      <c r="B18" s="47">
        <v>-5.95054E-2</v>
      </c>
      <c r="C18" s="47">
        <v>1.584122E-2</v>
      </c>
      <c r="D18" s="47">
        <v>2.0000000000000001E-4</v>
      </c>
      <c r="E18" s="47">
        <v>-9.0577989999999997E-2</v>
      </c>
      <c r="F18" s="47">
        <v>-2.843275E-2</v>
      </c>
    </row>
    <row r="19" spans="1:6" x14ac:dyDescent="0.2">
      <c r="A19" s="24" t="s">
        <v>294</v>
      </c>
      <c r="B19" s="47">
        <v>-3.2682000000000003E-2</v>
      </c>
      <c r="C19" s="47">
        <v>1.241257E-2</v>
      </c>
      <c r="D19" s="47">
        <v>8.5000000000000006E-3</v>
      </c>
      <c r="E19" s="47">
        <v>-5.7029389999999999E-2</v>
      </c>
      <c r="F19" s="47">
        <v>-8.3347089999999992E-3</v>
      </c>
    </row>
    <row r="20" spans="1:6" x14ac:dyDescent="0.2">
      <c r="A20" s="24" t="s">
        <v>290</v>
      </c>
      <c r="B20" s="47">
        <v>-2.95477E-2</v>
      </c>
      <c r="C20" s="47">
        <v>2.663693E-2</v>
      </c>
      <c r="D20" s="47">
        <v>0.26750000000000002</v>
      </c>
      <c r="E20" s="47">
        <v>-8.1796019999999997E-2</v>
      </c>
      <c r="F20" s="47">
        <v>2.2700649999999999E-2</v>
      </c>
    </row>
    <row r="21" spans="1:6" x14ac:dyDescent="0.2">
      <c r="A21" s="24" t="s">
        <v>296</v>
      </c>
      <c r="B21" s="47">
        <v>-1.6847500000000001E-2</v>
      </c>
      <c r="C21" s="47">
        <v>2.0067990000000001E-2</v>
      </c>
      <c r="D21" s="47">
        <v>0.40129999999999999</v>
      </c>
      <c r="E21" s="47">
        <v>-5.6210879999999998E-2</v>
      </c>
      <c r="F21" s="47">
        <v>2.251591E-2</v>
      </c>
    </row>
    <row r="22" spans="1:6" x14ac:dyDescent="0.2">
      <c r="A22" s="24" t="s">
        <v>289</v>
      </c>
      <c r="B22" s="47">
        <v>-6.6184699999999999E-2</v>
      </c>
      <c r="C22" s="47">
        <v>2.4670270000000001E-2</v>
      </c>
      <c r="D22" s="47">
        <v>7.4000000000000003E-3</v>
      </c>
      <c r="E22" s="47">
        <v>-0.1145756</v>
      </c>
      <c r="F22" s="47">
        <v>-1.7793750000000001E-2</v>
      </c>
    </row>
    <row r="23" spans="1:6" x14ac:dyDescent="0.2">
      <c r="A23" s="24" t="s">
        <v>295</v>
      </c>
      <c r="B23" s="47">
        <v>-4.4034499999999997E-2</v>
      </c>
      <c r="C23" s="47">
        <v>1.7519389999999999E-2</v>
      </c>
      <c r="D23" s="47">
        <v>1.21E-2</v>
      </c>
      <c r="E23" s="47">
        <v>-7.8398960000000004E-2</v>
      </c>
      <c r="F23" s="47">
        <v>-9.670072E-3</v>
      </c>
    </row>
    <row r="24" spans="1:6" x14ac:dyDescent="0.2">
      <c r="A24" s="24" t="s">
        <v>291</v>
      </c>
      <c r="B24" s="47">
        <v>-2.91182E-2</v>
      </c>
      <c r="C24" s="47">
        <v>1.4746779999999999E-2</v>
      </c>
      <c r="D24" s="47">
        <v>4.8500000000000001E-2</v>
      </c>
      <c r="E24" s="47">
        <v>-5.804401E-2</v>
      </c>
      <c r="F24" s="47">
        <v>-1.9234389999999999E-4</v>
      </c>
    </row>
    <row r="25" spans="1:6" x14ac:dyDescent="0.2">
      <c r="A25" s="24" t="s">
        <v>297</v>
      </c>
      <c r="B25" s="47">
        <v>-3.67059E-2</v>
      </c>
      <c r="C25" s="47">
        <v>1.2091029999999999E-2</v>
      </c>
      <c r="D25" s="47">
        <v>2.3999999999999998E-3</v>
      </c>
      <c r="E25" s="47">
        <v>-6.0422469999999999E-2</v>
      </c>
      <c r="F25" s="47">
        <v>-1.2989280000000001E-2</v>
      </c>
    </row>
    <row r="26" spans="1:6" ht="16" thickBot="1" x14ac:dyDescent="0.25">
      <c r="A26" s="24" t="s">
        <v>292</v>
      </c>
      <c r="B26" s="47">
        <v>-8.8634999999999999E-3</v>
      </c>
      <c r="C26" s="47">
        <v>5.1629900000000001E-3</v>
      </c>
      <c r="D26" s="47">
        <v>8.6199999999999999E-2</v>
      </c>
      <c r="E26" s="47">
        <v>-1.8990670000000001E-2</v>
      </c>
      <c r="F26" s="47">
        <v>1.263665E-3</v>
      </c>
    </row>
    <row r="27" spans="1:6" ht="17" thickTop="1" thickBot="1" x14ac:dyDescent="0.25">
      <c r="A27" s="25" t="s">
        <v>431</v>
      </c>
      <c r="B27" s="27" t="s">
        <v>184</v>
      </c>
      <c r="C27" s="27" t="s">
        <v>185</v>
      </c>
      <c r="D27" s="27" t="s">
        <v>186</v>
      </c>
      <c r="E27" s="27" t="s">
        <v>188</v>
      </c>
      <c r="F27" s="27" t="s">
        <v>189</v>
      </c>
    </row>
    <row r="28" spans="1:6" ht="16" thickTop="1" x14ac:dyDescent="0.2">
      <c r="A28" s="24" t="s">
        <v>287</v>
      </c>
      <c r="B28" s="47">
        <v>-1.4277E-2</v>
      </c>
      <c r="C28" s="47">
        <v>1.5125680000000001E-2</v>
      </c>
      <c r="D28" s="47">
        <v>0.34539999999999998</v>
      </c>
      <c r="E28" s="47">
        <v>-4.3944579999999997E-2</v>
      </c>
      <c r="F28" s="47">
        <v>1.539051E-2</v>
      </c>
    </row>
    <row r="29" spans="1:6" x14ac:dyDescent="0.2">
      <c r="A29" s="24" t="s">
        <v>293</v>
      </c>
      <c r="B29" s="47">
        <v>-9.8692999999999993E-3</v>
      </c>
      <c r="C29" s="47">
        <v>1.1268790000000001E-2</v>
      </c>
      <c r="D29" s="47">
        <v>0.38129999999999997</v>
      </c>
      <c r="E29" s="47">
        <v>-3.1971949999999999E-2</v>
      </c>
      <c r="F29" s="47">
        <v>1.223336E-2</v>
      </c>
    </row>
    <row r="30" spans="1:6" x14ac:dyDescent="0.2">
      <c r="A30" s="24" t="s">
        <v>288</v>
      </c>
      <c r="B30" s="47">
        <v>-1.17748E-2</v>
      </c>
      <c r="C30" s="47">
        <v>1.2457380000000001E-2</v>
      </c>
      <c r="D30" s="47">
        <v>0.34470000000000001</v>
      </c>
      <c r="E30" s="47">
        <v>-3.6208820000000003E-2</v>
      </c>
      <c r="F30" s="47">
        <v>1.265926E-2</v>
      </c>
    </row>
    <row r="31" spans="1:6" x14ac:dyDescent="0.2">
      <c r="A31" s="24" t="s">
        <v>294</v>
      </c>
      <c r="B31" s="47">
        <v>-1.34885E-2</v>
      </c>
      <c r="C31" s="47">
        <v>9.9692099999999992E-3</v>
      </c>
      <c r="D31" s="47">
        <v>0.1762</v>
      </c>
      <c r="E31" s="47">
        <v>-3.3042259999999997E-2</v>
      </c>
      <c r="F31" s="47">
        <v>6.0651749999999999E-3</v>
      </c>
    </row>
    <row r="32" spans="1:6" x14ac:dyDescent="0.2">
      <c r="A32" s="24" t="s">
        <v>290</v>
      </c>
      <c r="B32" s="47">
        <v>-4.0750599999999998E-2</v>
      </c>
      <c r="C32" s="47">
        <v>2.066639E-2</v>
      </c>
      <c r="D32" s="47">
        <v>4.8800000000000003E-2</v>
      </c>
      <c r="E32" s="47">
        <v>-8.1285700000000002E-2</v>
      </c>
      <c r="F32" s="47">
        <v>-2.154301E-4</v>
      </c>
    </row>
    <row r="33" spans="1:6" x14ac:dyDescent="0.2">
      <c r="A33" s="24" t="s">
        <v>296</v>
      </c>
      <c r="B33" s="47">
        <v>-1.8628200000000001E-2</v>
      </c>
      <c r="C33" s="47">
        <v>1.5840099999999999E-2</v>
      </c>
      <c r="D33" s="47">
        <v>0.23980000000000001</v>
      </c>
      <c r="E33" s="47">
        <v>-4.969701E-2</v>
      </c>
      <c r="F33" s="47">
        <v>1.2440710000000001E-2</v>
      </c>
    </row>
    <row r="34" spans="1:6" x14ac:dyDescent="0.2">
      <c r="A34" s="24" t="s">
        <v>289</v>
      </c>
      <c r="B34" s="47">
        <v>-1.35584E-2</v>
      </c>
      <c r="C34" s="47">
        <v>1.955225E-2</v>
      </c>
      <c r="D34" s="47">
        <v>0.48809999999999998</v>
      </c>
      <c r="E34" s="47">
        <v>-5.1908360000000001E-2</v>
      </c>
      <c r="F34" s="47">
        <v>2.479166E-2</v>
      </c>
    </row>
    <row r="35" spans="1:6" x14ac:dyDescent="0.2">
      <c r="A35" s="24" t="s">
        <v>295</v>
      </c>
      <c r="B35" s="47">
        <v>9.8869999999999991E-4</v>
      </c>
      <c r="C35" s="47">
        <v>1.442001E-2</v>
      </c>
      <c r="D35" s="47">
        <v>0.94530000000000003</v>
      </c>
      <c r="E35" s="47">
        <v>-2.729494E-2</v>
      </c>
      <c r="F35" s="47">
        <v>2.927227E-2</v>
      </c>
    </row>
    <row r="36" spans="1:6" x14ac:dyDescent="0.2">
      <c r="A36" s="24" t="s">
        <v>291</v>
      </c>
      <c r="B36" s="47">
        <v>-1.37386E-2</v>
      </c>
      <c r="C36" s="47">
        <v>1.144532E-2</v>
      </c>
      <c r="D36" s="47">
        <v>0.23019999999999999</v>
      </c>
      <c r="E36" s="47">
        <v>-3.6187520000000001E-2</v>
      </c>
      <c r="F36" s="47">
        <v>8.7103349999999996E-3</v>
      </c>
    </row>
    <row r="37" spans="1:6" x14ac:dyDescent="0.2">
      <c r="A37" s="24" t="s">
        <v>297</v>
      </c>
      <c r="B37" s="47">
        <v>-1.0297199999999999E-2</v>
      </c>
      <c r="C37" s="47">
        <v>9.7574199999999993E-3</v>
      </c>
      <c r="D37" s="47">
        <v>0.29139999999999999</v>
      </c>
      <c r="E37" s="47">
        <v>-2.943544E-2</v>
      </c>
      <c r="F37" s="47">
        <v>8.8411229999999993E-3</v>
      </c>
    </row>
    <row r="38" spans="1:6" ht="16" thickBot="1" x14ac:dyDescent="0.25">
      <c r="A38" s="24" t="s">
        <v>292</v>
      </c>
      <c r="B38" s="47">
        <v>-7.3676000000000002E-3</v>
      </c>
      <c r="C38" s="47">
        <v>4.1144199999999997E-3</v>
      </c>
      <c r="D38" s="47">
        <v>7.3499999999999996E-2</v>
      </c>
      <c r="E38" s="47">
        <v>-1.5437589999999999E-2</v>
      </c>
      <c r="F38" s="47">
        <v>7.0243339999999995E-4</v>
      </c>
    </row>
    <row r="39" spans="1:6" ht="17" thickTop="1" thickBot="1" x14ac:dyDescent="0.25">
      <c r="A39" s="25" t="s">
        <v>432</v>
      </c>
      <c r="B39" s="27" t="s">
        <v>184</v>
      </c>
      <c r="C39" s="27" t="s">
        <v>185</v>
      </c>
      <c r="D39" s="27" t="s">
        <v>186</v>
      </c>
      <c r="E39" s="27" t="s">
        <v>188</v>
      </c>
      <c r="F39" s="27" t="s">
        <v>189</v>
      </c>
    </row>
    <row r="40" spans="1:6" ht="16" thickTop="1" x14ac:dyDescent="0.2">
      <c r="A40" s="24" t="s">
        <v>287</v>
      </c>
      <c r="B40" s="47">
        <v>-1.10819E-2</v>
      </c>
      <c r="C40" s="47">
        <v>1.6507999999999998E-2</v>
      </c>
      <c r="D40" s="47">
        <v>0.50209999999999999</v>
      </c>
      <c r="E40" s="47">
        <v>-4.3460730000000003E-2</v>
      </c>
      <c r="F40" s="47">
        <v>2.129698E-2</v>
      </c>
    </row>
    <row r="41" spans="1:6" x14ac:dyDescent="0.2">
      <c r="A41" s="24" t="s">
        <v>293</v>
      </c>
      <c r="B41" s="47">
        <v>-5.8088999999999997E-3</v>
      </c>
      <c r="C41" s="47">
        <v>1.224717E-2</v>
      </c>
      <c r="D41" s="47">
        <v>0.63529999999999998</v>
      </c>
      <c r="E41" s="47">
        <v>-2.9830579999999999E-2</v>
      </c>
      <c r="F41" s="47">
        <v>1.821277E-2</v>
      </c>
    </row>
    <row r="42" spans="1:6" x14ac:dyDescent="0.2">
      <c r="A42" s="24" t="s">
        <v>288</v>
      </c>
      <c r="B42" s="47">
        <v>-1.77339E-2</v>
      </c>
      <c r="C42" s="47">
        <v>1.3546040000000001E-2</v>
      </c>
      <c r="D42" s="47">
        <v>0.19070000000000001</v>
      </c>
      <c r="E42" s="47">
        <v>-4.4303250000000002E-2</v>
      </c>
      <c r="F42" s="47">
        <v>8.8354520000000006E-3</v>
      </c>
    </row>
    <row r="43" spans="1:6" x14ac:dyDescent="0.2">
      <c r="A43" s="24" t="s">
        <v>294</v>
      </c>
      <c r="B43" s="47">
        <v>-1.3556800000000001E-2</v>
      </c>
      <c r="C43" s="47">
        <v>1.0849009999999999E-2</v>
      </c>
      <c r="D43" s="47">
        <v>0.21160000000000001</v>
      </c>
      <c r="E43" s="47">
        <v>-3.4836190000000003E-2</v>
      </c>
      <c r="F43" s="47">
        <v>7.7225979999999998E-3</v>
      </c>
    </row>
    <row r="44" spans="1:6" x14ac:dyDescent="0.2">
      <c r="A44" s="24" t="s">
        <v>290</v>
      </c>
      <c r="B44" s="47">
        <v>-2.7092100000000001E-2</v>
      </c>
      <c r="C44" s="47">
        <v>2.1880960000000001E-2</v>
      </c>
      <c r="D44" s="47">
        <v>0.21579999999999999</v>
      </c>
      <c r="E44" s="47">
        <v>-7.0009550000000004E-2</v>
      </c>
      <c r="F44" s="47">
        <v>1.582536E-2</v>
      </c>
    </row>
    <row r="45" spans="1:6" x14ac:dyDescent="0.2">
      <c r="A45" s="24" t="s">
        <v>296</v>
      </c>
      <c r="B45" s="47">
        <v>5.5824999999999998E-3</v>
      </c>
      <c r="C45" s="47">
        <v>1.7515559999999999E-2</v>
      </c>
      <c r="D45" s="47">
        <v>0.75</v>
      </c>
      <c r="E45" s="47">
        <v>-2.877267E-2</v>
      </c>
      <c r="F45" s="47">
        <v>3.9937630000000002E-2</v>
      </c>
    </row>
    <row r="46" spans="1:6" x14ac:dyDescent="0.2">
      <c r="A46" s="24" t="s">
        <v>289</v>
      </c>
      <c r="B46" s="47">
        <v>-2.1256199999999999E-2</v>
      </c>
      <c r="C46" s="47">
        <v>2.082256E-2</v>
      </c>
      <c r="D46" s="47">
        <v>0.3075</v>
      </c>
      <c r="E46" s="47">
        <v>-6.2097840000000001E-2</v>
      </c>
      <c r="F46" s="47">
        <v>1.9585490000000001E-2</v>
      </c>
    </row>
    <row r="47" spans="1:6" x14ac:dyDescent="0.2">
      <c r="A47" s="24" t="s">
        <v>295</v>
      </c>
      <c r="B47" s="47">
        <v>1.7859E-3</v>
      </c>
      <c r="C47" s="47">
        <v>1.541264E-2</v>
      </c>
      <c r="D47" s="47">
        <v>0.90780000000000005</v>
      </c>
      <c r="E47" s="47">
        <v>-2.844468E-2</v>
      </c>
      <c r="F47" s="47">
        <v>3.201652E-2</v>
      </c>
    </row>
    <row r="48" spans="1:6" x14ac:dyDescent="0.2">
      <c r="A48" s="24" t="s">
        <v>291</v>
      </c>
      <c r="B48" s="47">
        <v>-8.9309999999999997E-4</v>
      </c>
      <c r="C48" s="47">
        <v>1.248289E-2</v>
      </c>
      <c r="D48" s="47">
        <v>0.94299999999999995</v>
      </c>
      <c r="E48" s="47">
        <v>-2.5377139999999999E-2</v>
      </c>
      <c r="F48" s="47">
        <v>2.3590960000000001E-2</v>
      </c>
    </row>
    <row r="49" spans="1:6" x14ac:dyDescent="0.2">
      <c r="A49" s="24" t="s">
        <v>297</v>
      </c>
      <c r="B49" s="47">
        <v>4.5313000000000003E-3</v>
      </c>
      <c r="C49" s="47">
        <v>1.043095E-2</v>
      </c>
      <c r="D49" s="47">
        <v>0.66400000000000003</v>
      </c>
      <c r="E49" s="47">
        <v>-1.5928029999999999E-2</v>
      </c>
      <c r="F49" s="47">
        <v>2.4990729999999999E-2</v>
      </c>
    </row>
    <row r="50" spans="1:6" ht="16" thickBot="1" x14ac:dyDescent="0.25">
      <c r="A50" s="24" t="s">
        <v>292</v>
      </c>
      <c r="B50" s="60">
        <v>-8.4674999999999993E-3</v>
      </c>
      <c r="C50" s="60">
        <v>4.4218599999999997E-3</v>
      </c>
      <c r="D50" s="60">
        <v>5.57E-2</v>
      </c>
      <c r="E50" s="60">
        <v>-1.7140510000000001E-2</v>
      </c>
      <c r="F50" s="60">
        <v>2.0555859999999999E-4</v>
      </c>
    </row>
    <row r="51" spans="1:6" ht="17" thickTop="1" thickBot="1" x14ac:dyDescent="0.25">
      <c r="A51" s="25" t="s">
        <v>433</v>
      </c>
      <c r="B51" s="34" t="s">
        <v>184</v>
      </c>
      <c r="C51" s="34" t="s">
        <v>185</v>
      </c>
      <c r="D51" s="34" t="s">
        <v>186</v>
      </c>
      <c r="E51" s="34" t="s">
        <v>188</v>
      </c>
      <c r="F51" s="34" t="s">
        <v>189</v>
      </c>
    </row>
    <row r="52" spans="1:6" ht="16" thickTop="1" x14ac:dyDescent="0.2">
      <c r="A52" s="24" t="s">
        <v>287</v>
      </c>
      <c r="B52" s="47">
        <v>-3.3570200000000001E-2</v>
      </c>
      <c r="C52" s="47">
        <v>1.9756200000000002E-2</v>
      </c>
      <c r="D52" s="47">
        <v>8.9499999999999996E-2</v>
      </c>
      <c r="E52" s="47">
        <v>-7.2319739999999993E-2</v>
      </c>
      <c r="F52" s="47">
        <v>5.1793910000000002E-3</v>
      </c>
    </row>
    <row r="53" spans="1:6" x14ac:dyDescent="0.2">
      <c r="A53" s="24" t="s">
        <v>293</v>
      </c>
      <c r="B53" s="47">
        <v>-2.2981E-3</v>
      </c>
      <c r="C53" s="47">
        <v>1.4716669999999999E-2</v>
      </c>
      <c r="D53" s="47">
        <v>0.87590000000000001</v>
      </c>
      <c r="E53" s="47">
        <v>-3.1163260000000002E-2</v>
      </c>
      <c r="F53" s="47">
        <v>2.6566969999999999E-2</v>
      </c>
    </row>
    <row r="54" spans="1:6" x14ac:dyDescent="0.2">
      <c r="A54" s="24" t="s">
        <v>288</v>
      </c>
      <c r="B54" s="47">
        <v>-2.9042999999999999E-2</v>
      </c>
      <c r="C54" s="47">
        <v>1.6309069999999998E-2</v>
      </c>
      <c r="D54" s="47">
        <v>7.51E-2</v>
      </c>
      <c r="E54" s="47">
        <v>-6.1031549999999997E-2</v>
      </c>
      <c r="F54" s="47">
        <v>2.9454839999999999E-3</v>
      </c>
    </row>
    <row r="55" spans="1:6" x14ac:dyDescent="0.2">
      <c r="A55" s="24" t="s">
        <v>294</v>
      </c>
      <c r="B55" s="47">
        <v>-1.4599600000000001E-2</v>
      </c>
      <c r="C55" s="47">
        <v>1.305273E-2</v>
      </c>
      <c r="D55" s="47">
        <v>0.26350000000000001</v>
      </c>
      <c r="E55" s="47">
        <v>-4.020116E-2</v>
      </c>
      <c r="F55" s="47">
        <v>1.100196E-2</v>
      </c>
    </row>
    <row r="56" spans="1:6" x14ac:dyDescent="0.2">
      <c r="A56" s="24" t="s">
        <v>290</v>
      </c>
      <c r="B56" s="47">
        <v>-4.0128200000000003E-2</v>
      </c>
      <c r="C56" s="47">
        <v>2.554561E-2</v>
      </c>
      <c r="D56" s="47">
        <v>0.1164</v>
      </c>
      <c r="E56" s="47">
        <v>-9.0233079999999993E-2</v>
      </c>
      <c r="F56" s="47">
        <v>9.9766690000000005E-3</v>
      </c>
    </row>
    <row r="57" spans="1:6" x14ac:dyDescent="0.2">
      <c r="A57" s="24" t="s">
        <v>296</v>
      </c>
      <c r="B57" s="47">
        <v>-2.86889E-2</v>
      </c>
      <c r="C57" s="47">
        <v>2.05188E-2</v>
      </c>
      <c r="D57" s="47">
        <v>0.16220000000000001</v>
      </c>
      <c r="E57" s="47">
        <v>-6.8934289999999995E-2</v>
      </c>
      <c r="F57" s="47">
        <v>1.1556469999999999E-2</v>
      </c>
    </row>
    <row r="58" spans="1:6" x14ac:dyDescent="0.2">
      <c r="A58" s="24" t="s">
        <v>289</v>
      </c>
      <c r="B58" s="47">
        <v>-2.6395700000000001E-2</v>
      </c>
      <c r="C58" s="47">
        <v>2.4490000000000001E-2</v>
      </c>
      <c r="D58" s="47">
        <v>0.28129999999999999</v>
      </c>
      <c r="E58" s="47">
        <v>-7.4430319999999994E-2</v>
      </c>
      <c r="F58" s="47">
        <v>2.1638870000000001E-2</v>
      </c>
    </row>
    <row r="59" spans="1:6" x14ac:dyDescent="0.2">
      <c r="A59" s="24" t="s">
        <v>295</v>
      </c>
      <c r="B59" s="47">
        <v>7.9340999999999995E-3</v>
      </c>
      <c r="C59" s="47">
        <v>1.8754719999999999E-2</v>
      </c>
      <c r="D59" s="47">
        <v>0.67230000000000001</v>
      </c>
      <c r="E59" s="47">
        <v>-2.8851419999999999E-2</v>
      </c>
      <c r="F59" s="47">
        <v>4.4719519999999999E-2</v>
      </c>
    </row>
    <row r="60" spans="1:6" x14ac:dyDescent="0.2">
      <c r="A60" s="24" t="s">
        <v>291</v>
      </c>
      <c r="B60" s="47">
        <v>-1.4565099999999999E-2</v>
      </c>
      <c r="C60" s="47">
        <v>1.4752629999999999E-2</v>
      </c>
      <c r="D60" s="47">
        <v>0.3236</v>
      </c>
      <c r="E60" s="47">
        <v>-4.3500740000000003E-2</v>
      </c>
      <c r="F60" s="47">
        <v>1.4370610000000001E-2</v>
      </c>
    </row>
    <row r="61" spans="1:6" x14ac:dyDescent="0.2">
      <c r="A61" s="24" t="s">
        <v>297</v>
      </c>
      <c r="B61" s="47">
        <v>8.7454000000000004E-3</v>
      </c>
      <c r="C61" s="47">
        <v>1.2390999999999999E-2</v>
      </c>
      <c r="D61" s="47">
        <v>0.48039999999999999</v>
      </c>
      <c r="E61" s="47">
        <v>-1.5558260000000001E-2</v>
      </c>
      <c r="F61" s="47">
        <v>3.3049000000000002E-2</v>
      </c>
    </row>
    <row r="62" spans="1:6" ht="16" thickBot="1" x14ac:dyDescent="0.25">
      <c r="A62" s="24" t="s">
        <v>292</v>
      </c>
      <c r="B62" s="60">
        <v>-8.3163999999999998E-3</v>
      </c>
      <c r="C62" s="60">
        <v>5.3666E-3</v>
      </c>
      <c r="D62" s="60">
        <v>0.12139999999999999</v>
      </c>
      <c r="E62" s="60">
        <v>-1.8842370000000001E-2</v>
      </c>
      <c r="F62" s="60">
        <v>2.2095130000000002E-3</v>
      </c>
    </row>
    <row r="63" spans="1:6" ht="94" customHeight="1" thickTop="1" x14ac:dyDescent="0.2">
      <c r="A63" s="64" t="s">
        <v>298</v>
      </c>
      <c r="B63" s="68"/>
      <c r="C63" s="68"/>
      <c r="D63" s="68"/>
      <c r="E63" s="68"/>
      <c r="F63" s="68"/>
    </row>
    <row r="64" spans="1:6" x14ac:dyDescent="0.2">
      <c r="A64" s="24"/>
      <c r="C64" s="24"/>
      <c r="D64" s="24"/>
      <c r="E64" s="24"/>
    </row>
    <row r="65" spans="1:6" x14ac:dyDescent="0.2">
      <c r="A65" s="24"/>
      <c r="C65" s="24"/>
      <c r="D65" s="24"/>
      <c r="E65" s="24"/>
    </row>
    <row r="66" spans="1:6" x14ac:dyDescent="0.2">
      <c r="A66" s="24"/>
      <c r="C66" s="24"/>
      <c r="D66" s="24"/>
      <c r="E66" s="24"/>
    </row>
    <row r="67" spans="1:6" x14ac:dyDescent="0.2">
      <c r="A67" s="24"/>
      <c r="C67" s="24"/>
      <c r="D67" s="24"/>
      <c r="E67" s="24"/>
    </row>
    <row r="68" spans="1:6" x14ac:dyDescent="0.2">
      <c r="A68" s="24"/>
      <c r="B68" s="26"/>
      <c r="F68" s="26"/>
    </row>
    <row r="69" spans="1:6" x14ac:dyDescent="0.2">
      <c r="A69" s="24"/>
      <c r="B69" s="26"/>
      <c r="F69" s="26"/>
    </row>
    <row r="70" spans="1:6" x14ac:dyDescent="0.2">
      <c r="A70" s="24"/>
      <c r="B70" s="26"/>
      <c r="F70" s="26"/>
    </row>
    <row r="71" spans="1:6" x14ac:dyDescent="0.2">
      <c r="A71" s="24"/>
      <c r="B71" s="26"/>
      <c r="F71" s="26"/>
    </row>
    <row r="72" spans="1:6" x14ac:dyDescent="0.2">
      <c r="A72" s="24"/>
      <c r="C72" s="24"/>
      <c r="D72" s="24"/>
      <c r="E72" s="24"/>
    </row>
    <row r="73" spans="1:6" x14ac:dyDescent="0.2">
      <c r="A73" s="24"/>
      <c r="C73" s="24"/>
      <c r="D73" s="24"/>
      <c r="E73" s="24"/>
    </row>
    <row r="74" spans="1:6" x14ac:dyDescent="0.2">
      <c r="A74" s="24"/>
      <c r="C74" s="24"/>
      <c r="D74" s="24"/>
      <c r="E74" s="24"/>
    </row>
    <row r="75" spans="1:6" x14ac:dyDescent="0.2">
      <c r="A75" s="24"/>
      <c r="C75" s="24"/>
      <c r="D75" s="24"/>
      <c r="E75" s="24"/>
    </row>
    <row r="76" spans="1:6" x14ac:dyDescent="0.2">
      <c r="A76" s="24"/>
      <c r="C76" s="24"/>
      <c r="D76" s="24"/>
      <c r="E76" s="24"/>
    </row>
    <row r="77" spans="1:6" x14ac:dyDescent="0.2">
      <c r="A77" s="24"/>
      <c r="C77" s="24"/>
      <c r="D77" s="24"/>
      <c r="E77" s="24"/>
    </row>
    <row r="78" spans="1:6" x14ac:dyDescent="0.2">
      <c r="A78" s="24"/>
      <c r="C78" s="24"/>
      <c r="D78" s="24"/>
      <c r="E78" s="24"/>
    </row>
    <row r="79" spans="1:6" x14ac:dyDescent="0.2">
      <c r="A79" s="24"/>
      <c r="C79" s="24"/>
      <c r="D79" s="24"/>
      <c r="E79" s="24"/>
    </row>
    <row r="80" spans="1:6" x14ac:dyDescent="0.2">
      <c r="A80" s="24"/>
      <c r="C80" s="24"/>
      <c r="D80" s="24"/>
      <c r="E80" s="24"/>
    </row>
    <row r="81" s="24" customFormat="1" x14ac:dyDescent="0.2"/>
    <row r="82" s="24" customFormat="1" x14ac:dyDescent="0.2"/>
    <row r="83" s="24" customFormat="1" x14ac:dyDescent="0.2"/>
    <row r="84" s="24" customFormat="1" x14ac:dyDescent="0.2"/>
    <row r="85" s="24" customFormat="1" x14ac:dyDescent="0.2"/>
    <row r="86" s="24" customFormat="1" x14ac:dyDescent="0.2"/>
    <row r="87" s="24" customFormat="1" x14ac:dyDescent="0.2"/>
    <row r="88" s="24" customFormat="1" x14ac:dyDescent="0.2"/>
    <row r="89" s="24" customFormat="1" x14ac:dyDescent="0.2"/>
    <row r="90" s="24" customFormat="1" x14ac:dyDescent="0.2"/>
    <row r="91" s="24" customFormat="1" x14ac:dyDescent="0.2"/>
    <row r="92" s="24" customFormat="1" x14ac:dyDescent="0.2"/>
    <row r="93" s="24" customFormat="1" x14ac:dyDescent="0.2"/>
    <row r="94" s="24" customFormat="1" x14ac:dyDescent="0.2"/>
    <row r="95" s="24" customFormat="1" x14ac:dyDescent="0.2"/>
    <row r="96" s="24" customFormat="1" x14ac:dyDescent="0.2"/>
    <row r="97" s="24" customFormat="1" x14ac:dyDescent="0.2"/>
    <row r="98" s="24" customFormat="1" x14ac:dyDescent="0.2"/>
    <row r="99" s="24" customFormat="1" x14ac:dyDescent="0.2"/>
    <row r="100" s="24" customFormat="1" ht="17" customHeight="1" x14ac:dyDescent="0.2"/>
  </sheetData>
  <mergeCells count="2">
    <mergeCell ref="B2:F2"/>
    <mergeCell ref="A63:F63"/>
  </mergeCells>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Table 1</vt:lpstr>
      <vt:lpstr>sTable 2</vt:lpstr>
      <vt:lpstr>sTable 3</vt:lpstr>
      <vt:lpstr>sTable 4</vt:lpstr>
      <vt:lpstr>sTable 5</vt:lpstr>
      <vt:lpstr>sTable 6</vt:lpstr>
      <vt:lpstr>sTable 7</vt:lpstr>
      <vt:lpstr>sTable 8</vt:lpstr>
      <vt:lpstr>sTable 9</vt:lpstr>
      <vt:lpstr>sTable 10</vt:lpstr>
      <vt:lpstr>s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uggan, Michael (NIH/NIA/IRP) [F]</cp:lastModifiedBy>
  <dcterms:created xsi:type="dcterms:W3CDTF">2022-03-12T15:18:17Z</dcterms:created>
  <dcterms:modified xsi:type="dcterms:W3CDTF">2025-06-23T20:54:40Z</dcterms:modified>
</cp:coreProperties>
</file>